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7106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mal089/Documents/mal089/Documents/Uni/COPEWELL/Task 4.4/Early life manus/Resubmission/"/>
    </mc:Choice>
  </mc:AlternateContent>
  <bookViews>
    <workbookView xWindow="2120" yWindow="460" windowWidth="25360" windowHeight="15700" tabRatio="500"/>
  </bookViews>
  <sheets>
    <sheet name="All data" sheetId="1" r:id="rId1"/>
    <sheet name="Sampling 0" sheetId="2" r:id="rId2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L121" i="1" l="1"/>
  <c r="AI121" i="1"/>
  <c r="AF121" i="1"/>
  <c r="AC121" i="1"/>
  <c r="Z121" i="1"/>
  <c r="W121" i="1"/>
  <c r="T121" i="1"/>
  <c r="S121" i="1"/>
  <c r="R121" i="1"/>
  <c r="Q121" i="1"/>
  <c r="P121" i="1"/>
  <c r="AL120" i="1"/>
  <c r="AI120" i="1"/>
  <c r="AF120" i="1"/>
  <c r="AC120" i="1"/>
  <c r="Z120" i="1"/>
  <c r="W120" i="1"/>
  <c r="T120" i="1"/>
  <c r="S120" i="1"/>
  <c r="R120" i="1"/>
  <c r="Q120" i="1"/>
  <c r="P120" i="1"/>
  <c r="AL119" i="1"/>
  <c r="AI119" i="1"/>
  <c r="AF119" i="1"/>
  <c r="AC119" i="1"/>
  <c r="Z119" i="1"/>
  <c r="W119" i="1"/>
  <c r="T119" i="1"/>
  <c r="S119" i="1"/>
  <c r="R119" i="1"/>
  <c r="Q119" i="1"/>
  <c r="P119" i="1"/>
  <c r="AI118" i="1"/>
  <c r="AF118" i="1"/>
  <c r="Z118" i="1"/>
  <c r="W118" i="1"/>
  <c r="T118" i="1"/>
  <c r="S118" i="1"/>
  <c r="R118" i="1"/>
  <c r="Q118" i="1"/>
  <c r="P118" i="1"/>
  <c r="AL117" i="1"/>
  <c r="AI117" i="1"/>
  <c r="AF117" i="1"/>
  <c r="AC117" i="1"/>
  <c r="Z117" i="1"/>
  <c r="W117" i="1"/>
  <c r="T117" i="1"/>
  <c r="S117" i="1"/>
  <c r="R117" i="1"/>
  <c r="Q117" i="1"/>
  <c r="P117" i="1"/>
  <c r="AL116" i="1"/>
  <c r="AI116" i="1"/>
  <c r="AF116" i="1"/>
  <c r="AC116" i="1"/>
  <c r="Z116" i="1"/>
  <c r="W116" i="1"/>
  <c r="T116" i="1"/>
  <c r="S116" i="1"/>
  <c r="R116" i="1"/>
  <c r="Q116" i="1"/>
  <c r="P116" i="1"/>
  <c r="AL115" i="1"/>
  <c r="AI115" i="1"/>
  <c r="AF115" i="1"/>
  <c r="AC115" i="1"/>
  <c r="Z115" i="1"/>
  <c r="W115" i="1"/>
  <c r="T115" i="1"/>
  <c r="S115" i="1"/>
  <c r="R115" i="1"/>
  <c r="Q115" i="1"/>
  <c r="P115" i="1"/>
  <c r="AL114" i="1"/>
  <c r="AI114" i="1"/>
  <c r="AF114" i="1"/>
  <c r="AC114" i="1"/>
  <c r="Z114" i="1"/>
  <c r="W114" i="1"/>
  <c r="T114" i="1"/>
  <c r="S114" i="1"/>
  <c r="R114" i="1"/>
  <c r="Q114" i="1"/>
  <c r="P114" i="1"/>
  <c r="AL113" i="1"/>
  <c r="AI113" i="1"/>
  <c r="AF113" i="1"/>
  <c r="AC113" i="1"/>
  <c r="Z113" i="1"/>
  <c r="W113" i="1"/>
  <c r="T113" i="1"/>
  <c r="S113" i="1"/>
  <c r="R113" i="1"/>
  <c r="Q113" i="1"/>
  <c r="P113" i="1"/>
  <c r="AL112" i="1"/>
  <c r="AI112" i="1"/>
  <c r="AF112" i="1"/>
  <c r="AC112" i="1"/>
  <c r="Z112" i="1"/>
  <c r="W112" i="1"/>
  <c r="T112" i="1"/>
  <c r="S112" i="1"/>
  <c r="R112" i="1"/>
  <c r="Q112" i="1"/>
  <c r="P112" i="1"/>
  <c r="AL111" i="1"/>
  <c r="AI111" i="1"/>
  <c r="AF111" i="1"/>
  <c r="AC111" i="1"/>
  <c r="Z111" i="1"/>
  <c r="W111" i="1"/>
  <c r="T111" i="1"/>
  <c r="S111" i="1"/>
  <c r="R111" i="1"/>
  <c r="Q111" i="1"/>
  <c r="P111" i="1"/>
  <c r="AL110" i="1"/>
  <c r="AI110" i="1"/>
  <c r="AF110" i="1"/>
  <c r="AC110" i="1"/>
  <c r="Z110" i="1"/>
  <c r="W110" i="1"/>
  <c r="T110" i="1"/>
  <c r="S110" i="1"/>
  <c r="R110" i="1"/>
  <c r="Q110" i="1"/>
  <c r="P110" i="1"/>
  <c r="AI109" i="1"/>
  <c r="AF109" i="1"/>
  <c r="AC109" i="1"/>
  <c r="Z109" i="1"/>
  <c r="W109" i="1"/>
  <c r="T109" i="1"/>
  <c r="S109" i="1"/>
  <c r="R109" i="1"/>
  <c r="Q109" i="1"/>
  <c r="P109" i="1"/>
  <c r="AL108" i="1"/>
  <c r="AI108" i="1"/>
  <c r="AF108" i="1"/>
  <c r="AC108" i="1"/>
  <c r="Z108" i="1"/>
  <c r="W108" i="1"/>
  <c r="T108" i="1"/>
  <c r="S108" i="1"/>
  <c r="R108" i="1"/>
  <c r="Q108" i="1"/>
  <c r="P108" i="1"/>
  <c r="AI107" i="1"/>
  <c r="AF107" i="1"/>
  <c r="AC107" i="1"/>
  <c r="Z107" i="1"/>
  <c r="W107" i="1"/>
  <c r="T107" i="1"/>
  <c r="S107" i="1"/>
  <c r="R107" i="1"/>
  <c r="Q107" i="1"/>
  <c r="P107" i="1"/>
  <c r="AC106" i="1"/>
  <c r="Z106" i="1"/>
  <c r="W106" i="1"/>
  <c r="T106" i="1"/>
  <c r="S106" i="1"/>
  <c r="R106" i="1"/>
  <c r="Q106" i="1"/>
  <c r="P106" i="1"/>
  <c r="AL105" i="1"/>
  <c r="AI105" i="1"/>
  <c r="AF105" i="1"/>
  <c r="AC105" i="1"/>
  <c r="Z105" i="1"/>
  <c r="W105" i="1"/>
  <c r="T105" i="1"/>
  <c r="S105" i="1"/>
  <c r="R105" i="1"/>
  <c r="Q105" i="1"/>
  <c r="P105" i="1"/>
  <c r="AL104" i="1"/>
  <c r="AI104" i="1"/>
  <c r="AF104" i="1"/>
  <c r="AC104" i="1"/>
  <c r="Z104" i="1"/>
  <c r="W104" i="1"/>
  <c r="T104" i="1"/>
  <c r="S104" i="1"/>
  <c r="R104" i="1"/>
  <c r="Q104" i="1"/>
  <c r="P104" i="1"/>
  <c r="AL103" i="1"/>
  <c r="AI103" i="1"/>
  <c r="AF103" i="1"/>
  <c r="Z103" i="1"/>
  <c r="W103" i="1"/>
  <c r="T103" i="1"/>
  <c r="S103" i="1"/>
  <c r="R103" i="1"/>
  <c r="Q103" i="1"/>
  <c r="P103" i="1"/>
  <c r="AL102" i="1"/>
  <c r="AI102" i="1"/>
  <c r="AF102" i="1"/>
  <c r="AC102" i="1"/>
  <c r="Z102" i="1"/>
  <c r="W102" i="1"/>
  <c r="T102" i="1"/>
  <c r="S102" i="1"/>
  <c r="R102" i="1"/>
  <c r="Q102" i="1"/>
  <c r="P102" i="1"/>
  <c r="AL101" i="1"/>
  <c r="AI101" i="1"/>
  <c r="AF101" i="1"/>
  <c r="AC101" i="1"/>
  <c r="Z101" i="1"/>
  <c r="W101" i="1"/>
  <c r="T101" i="1"/>
  <c r="S101" i="1"/>
  <c r="R101" i="1"/>
  <c r="Q101" i="1"/>
  <c r="P101" i="1"/>
  <c r="AL100" i="1"/>
  <c r="AI100" i="1"/>
  <c r="AF100" i="1"/>
  <c r="AC100" i="1"/>
  <c r="Z100" i="1"/>
  <c r="W100" i="1"/>
  <c r="T100" i="1"/>
  <c r="S100" i="1"/>
  <c r="R100" i="1"/>
  <c r="Q100" i="1"/>
  <c r="P100" i="1"/>
  <c r="AL99" i="1"/>
  <c r="AI99" i="1"/>
  <c r="AF99" i="1"/>
  <c r="AC99" i="1"/>
  <c r="Z99" i="1"/>
  <c r="W99" i="1"/>
  <c r="T99" i="1"/>
  <c r="S99" i="1"/>
  <c r="R99" i="1"/>
  <c r="Q99" i="1"/>
  <c r="P99" i="1"/>
  <c r="AL98" i="1"/>
  <c r="AI98" i="1"/>
  <c r="AF98" i="1"/>
  <c r="AC98" i="1"/>
  <c r="Z98" i="1"/>
  <c r="W98" i="1"/>
  <c r="T98" i="1"/>
  <c r="S98" i="1"/>
  <c r="R98" i="1"/>
  <c r="Q98" i="1"/>
  <c r="P98" i="1"/>
  <c r="AL97" i="1"/>
  <c r="AI97" i="1"/>
  <c r="AF97" i="1"/>
  <c r="AC97" i="1"/>
  <c r="Z97" i="1"/>
  <c r="W97" i="1"/>
  <c r="T97" i="1"/>
  <c r="S97" i="1"/>
  <c r="R97" i="1"/>
  <c r="Q97" i="1"/>
  <c r="P97" i="1"/>
  <c r="AL96" i="1"/>
  <c r="AI96" i="1"/>
  <c r="AF96" i="1"/>
  <c r="AC96" i="1"/>
  <c r="Z96" i="1"/>
  <c r="W96" i="1"/>
  <c r="T96" i="1"/>
  <c r="S96" i="1"/>
  <c r="R96" i="1"/>
  <c r="Q96" i="1"/>
  <c r="P96" i="1"/>
  <c r="AL95" i="1"/>
  <c r="AI95" i="1"/>
  <c r="AF95" i="1"/>
  <c r="AC95" i="1"/>
  <c r="Z95" i="1"/>
  <c r="W95" i="1"/>
  <c r="T95" i="1"/>
  <c r="S95" i="1"/>
  <c r="R95" i="1"/>
  <c r="Q95" i="1"/>
  <c r="P95" i="1"/>
  <c r="AL94" i="1"/>
  <c r="AI94" i="1"/>
  <c r="AF94" i="1"/>
  <c r="AC94" i="1"/>
  <c r="Z94" i="1"/>
  <c r="W94" i="1"/>
  <c r="T94" i="1"/>
  <c r="S94" i="1"/>
  <c r="R94" i="1"/>
  <c r="Q94" i="1"/>
  <c r="P94" i="1"/>
  <c r="AL93" i="1"/>
  <c r="AI93" i="1"/>
  <c r="AF93" i="1"/>
  <c r="AC93" i="1"/>
  <c r="Z93" i="1"/>
  <c r="W93" i="1"/>
  <c r="T93" i="1"/>
  <c r="S93" i="1"/>
  <c r="R93" i="1"/>
  <c r="Q93" i="1"/>
  <c r="P93" i="1"/>
  <c r="AL92" i="1"/>
  <c r="AI92" i="1"/>
  <c r="AF92" i="1"/>
  <c r="Z92" i="1"/>
  <c r="W92" i="1"/>
  <c r="T92" i="1"/>
  <c r="S92" i="1"/>
  <c r="R92" i="1"/>
  <c r="Q92" i="1"/>
  <c r="P92" i="1"/>
  <c r="AL91" i="1"/>
  <c r="AI91" i="1"/>
  <c r="AF91" i="1"/>
  <c r="AC91" i="1"/>
  <c r="Z91" i="1"/>
  <c r="W91" i="1"/>
  <c r="T91" i="1"/>
  <c r="S91" i="1"/>
  <c r="R91" i="1"/>
  <c r="Q91" i="1"/>
  <c r="P91" i="1"/>
  <c r="AL90" i="1"/>
  <c r="AI90" i="1"/>
  <c r="AF90" i="1"/>
  <c r="AC90" i="1"/>
  <c r="Z90" i="1"/>
  <c r="W90" i="1"/>
  <c r="T90" i="1"/>
  <c r="S90" i="1"/>
  <c r="R90" i="1"/>
  <c r="Q90" i="1"/>
  <c r="P90" i="1"/>
  <c r="AL89" i="1"/>
  <c r="AI89" i="1"/>
  <c r="AF89" i="1"/>
  <c r="AC89" i="1"/>
  <c r="Z89" i="1"/>
  <c r="W89" i="1"/>
  <c r="T89" i="1"/>
  <c r="S89" i="1"/>
  <c r="R89" i="1"/>
  <c r="Q89" i="1"/>
  <c r="P89" i="1"/>
  <c r="AL88" i="1"/>
  <c r="AI88" i="1"/>
  <c r="AF88" i="1"/>
  <c r="AC88" i="1"/>
  <c r="Z88" i="1"/>
  <c r="W88" i="1"/>
  <c r="T88" i="1"/>
  <c r="S88" i="1"/>
  <c r="R88" i="1"/>
  <c r="Q88" i="1"/>
  <c r="P88" i="1"/>
  <c r="AL87" i="1"/>
  <c r="AI87" i="1"/>
  <c r="AF87" i="1"/>
  <c r="AC87" i="1"/>
  <c r="Z87" i="1"/>
  <c r="W87" i="1"/>
  <c r="T87" i="1"/>
  <c r="S87" i="1"/>
  <c r="R87" i="1"/>
  <c r="Q87" i="1"/>
  <c r="P87" i="1"/>
  <c r="AL86" i="1"/>
  <c r="AI86" i="1"/>
  <c r="AF86" i="1"/>
  <c r="AC86" i="1"/>
  <c r="Z86" i="1"/>
  <c r="W86" i="1"/>
  <c r="T86" i="1"/>
  <c r="S86" i="1"/>
  <c r="R86" i="1"/>
  <c r="Q86" i="1"/>
  <c r="P86" i="1"/>
  <c r="AL85" i="1"/>
  <c r="AI85" i="1"/>
  <c r="AF85" i="1"/>
  <c r="AC85" i="1"/>
  <c r="Z85" i="1"/>
  <c r="W85" i="1"/>
  <c r="T85" i="1"/>
  <c r="S85" i="1"/>
  <c r="R85" i="1"/>
  <c r="Q85" i="1"/>
  <c r="P85" i="1"/>
  <c r="AL84" i="1"/>
  <c r="AI84" i="1"/>
  <c r="AF84" i="1"/>
  <c r="AC84" i="1"/>
  <c r="Z84" i="1"/>
  <c r="W84" i="1"/>
  <c r="T84" i="1"/>
  <c r="S84" i="1"/>
  <c r="R84" i="1"/>
  <c r="Q84" i="1"/>
  <c r="P84" i="1"/>
  <c r="AL83" i="1"/>
  <c r="AI83" i="1"/>
  <c r="AF83" i="1"/>
  <c r="AC83" i="1"/>
  <c r="Z83" i="1"/>
  <c r="W83" i="1"/>
  <c r="T83" i="1"/>
  <c r="S83" i="1"/>
  <c r="R83" i="1"/>
  <c r="Q83" i="1"/>
  <c r="P83" i="1"/>
  <c r="AL82" i="1"/>
  <c r="AI82" i="1"/>
  <c r="AF82" i="1"/>
  <c r="AC82" i="1"/>
  <c r="Z82" i="1"/>
  <c r="W82" i="1"/>
  <c r="T82" i="1"/>
  <c r="S82" i="1"/>
  <c r="R82" i="1"/>
  <c r="Q82" i="1"/>
  <c r="P82" i="1"/>
  <c r="AL81" i="1"/>
  <c r="AI81" i="1"/>
  <c r="AF81" i="1"/>
  <c r="AC81" i="1"/>
  <c r="Z81" i="1"/>
  <c r="W81" i="1"/>
  <c r="T81" i="1"/>
  <c r="S81" i="1"/>
  <c r="R81" i="1"/>
  <c r="Q81" i="1"/>
  <c r="P81" i="1"/>
  <c r="AL80" i="1"/>
  <c r="AI80" i="1"/>
  <c r="AF80" i="1"/>
  <c r="AC80" i="1"/>
  <c r="Z80" i="1"/>
  <c r="W80" i="1"/>
  <c r="T80" i="1"/>
  <c r="S80" i="1"/>
  <c r="R80" i="1"/>
  <c r="Q80" i="1"/>
  <c r="P80" i="1"/>
  <c r="AL79" i="1"/>
  <c r="AI79" i="1"/>
  <c r="AF79" i="1"/>
  <c r="T79" i="1"/>
  <c r="S79" i="1"/>
  <c r="R79" i="1"/>
  <c r="Q79" i="1"/>
  <c r="P79" i="1"/>
  <c r="AL78" i="1"/>
  <c r="AI78" i="1"/>
  <c r="AF78" i="1"/>
  <c r="AC78" i="1"/>
  <c r="Z78" i="1"/>
  <c r="W78" i="1"/>
  <c r="T78" i="1"/>
  <c r="S78" i="1"/>
  <c r="R78" i="1"/>
  <c r="Q78" i="1"/>
  <c r="P78" i="1"/>
  <c r="AL77" i="1"/>
  <c r="AI77" i="1"/>
  <c r="AF77" i="1"/>
  <c r="AC77" i="1"/>
  <c r="Z77" i="1"/>
  <c r="W77" i="1"/>
  <c r="T77" i="1"/>
  <c r="S77" i="1"/>
  <c r="R77" i="1"/>
  <c r="Q77" i="1"/>
  <c r="P77" i="1"/>
  <c r="AL76" i="1"/>
  <c r="AI76" i="1"/>
  <c r="AF76" i="1"/>
  <c r="AC76" i="1"/>
  <c r="Z76" i="1"/>
  <c r="W76" i="1"/>
  <c r="T76" i="1"/>
  <c r="S76" i="1"/>
  <c r="R76" i="1"/>
  <c r="Q76" i="1"/>
  <c r="P76" i="1"/>
  <c r="AL75" i="1"/>
  <c r="AI75" i="1"/>
  <c r="AF75" i="1"/>
  <c r="AC75" i="1"/>
  <c r="Z75" i="1"/>
  <c r="W75" i="1"/>
  <c r="T75" i="1"/>
  <c r="S75" i="1"/>
  <c r="R75" i="1"/>
  <c r="Q75" i="1"/>
  <c r="P75" i="1"/>
  <c r="AL74" i="1"/>
  <c r="AI74" i="1"/>
  <c r="AF74" i="1"/>
  <c r="AC74" i="1"/>
  <c r="Z74" i="1"/>
  <c r="W74" i="1"/>
  <c r="T74" i="1"/>
  <c r="S74" i="1"/>
  <c r="R74" i="1"/>
  <c r="Q74" i="1"/>
  <c r="P74" i="1"/>
  <c r="AL73" i="1"/>
  <c r="AI73" i="1"/>
  <c r="AF73" i="1"/>
  <c r="AC73" i="1"/>
  <c r="Z73" i="1"/>
  <c r="W73" i="1"/>
  <c r="T73" i="1"/>
  <c r="S73" i="1"/>
  <c r="R73" i="1"/>
  <c r="Q73" i="1"/>
  <c r="P73" i="1"/>
  <c r="AL72" i="1"/>
  <c r="AI72" i="1"/>
  <c r="AF72" i="1"/>
  <c r="AC72" i="1"/>
  <c r="Z72" i="1"/>
  <c r="W72" i="1"/>
  <c r="T72" i="1"/>
  <c r="S72" i="1"/>
  <c r="R72" i="1"/>
  <c r="Q72" i="1"/>
  <c r="P72" i="1"/>
  <c r="AL71" i="1"/>
  <c r="AI71" i="1"/>
  <c r="AF71" i="1"/>
  <c r="AC71" i="1"/>
  <c r="Z71" i="1"/>
  <c r="W71" i="1"/>
  <c r="T71" i="1"/>
  <c r="S71" i="1"/>
  <c r="R71" i="1"/>
  <c r="Q71" i="1"/>
  <c r="P71" i="1"/>
  <c r="AL70" i="1"/>
  <c r="AI70" i="1"/>
  <c r="AF70" i="1"/>
  <c r="AC70" i="1"/>
  <c r="Z70" i="1"/>
  <c r="W70" i="1"/>
  <c r="T70" i="1"/>
  <c r="S70" i="1"/>
  <c r="R70" i="1"/>
  <c r="Q70" i="1"/>
  <c r="P70" i="1"/>
  <c r="AL69" i="1"/>
  <c r="AI69" i="1"/>
  <c r="AF69" i="1"/>
  <c r="AC69" i="1"/>
  <c r="Z69" i="1"/>
  <c r="W69" i="1"/>
  <c r="T69" i="1"/>
  <c r="S69" i="1"/>
  <c r="R69" i="1"/>
  <c r="Q69" i="1"/>
  <c r="P69" i="1"/>
  <c r="AL68" i="1"/>
  <c r="AI68" i="1"/>
  <c r="AF68" i="1"/>
  <c r="AC68" i="1"/>
  <c r="Z68" i="1"/>
  <c r="W68" i="1"/>
  <c r="T68" i="1"/>
  <c r="S68" i="1"/>
  <c r="R68" i="1"/>
  <c r="Q68" i="1"/>
  <c r="P68" i="1"/>
  <c r="AL67" i="1"/>
  <c r="AI67" i="1"/>
  <c r="AF67" i="1"/>
  <c r="AC67" i="1"/>
  <c r="Z67" i="1"/>
  <c r="W67" i="1"/>
  <c r="T67" i="1"/>
  <c r="S67" i="1"/>
  <c r="R67" i="1"/>
  <c r="Q67" i="1"/>
  <c r="P67" i="1"/>
  <c r="AL66" i="1"/>
  <c r="AI66" i="1"/>
  <c r="AF66" i="1"/>
  <c r="AC66" i="1"/>
  <c r="Z66" i="1"/>
  <c r="W66" i="1"/>
  <c r="T66" i="1"/>
  <c r="S66" i="1"/>
  <c r="R66" i="1"/>
  <c r="Q66" i="1"/>
  <c r="P66" i="1"/>
  <c r="AL65" i="1"/>
  <c r="AI65" i="1"/>
  <c r="AF65" i="1"/>
  <c r="AC65" i="1"/>
  <c r="Z65" i="1"/>
  <c r="W65" i="1"/>
  <c r="T65" i="1"/>
  <c r="S65" i="1"/>
  <c r="R65" i="1"/>
  <c r="Q65" i="1"/>
  <c r="P65" i="1"/>
  <c r="AL64" i="1"/>
  <c r="AI64" i="1"/>
  <c r="AF64" i="1"/>
  <c r="AC64" i="1"/>
  <c r="Z64" i="1"/>
  <c r="W64" i="1"/>
  <c r="T64" i="1"/>
  <c r="S64" i="1"/>
  <c r="R64" i="1"/>
  <c r="Q64" i="1"/>
  <c r="P64" i="1"/>
  <c r="AL63" i="1"/>
  <c r="AI63" i="1"/>
  <c r="AF63" i="1"/>
  <c r="AC63" i="1"/>
  <c r="Z63" i="1"/>
  <c r="W63" i="1"/>
  <c r="T63" i="1"/>
  <c r="S63" i="1"/>
  <c r="R63" i="1"/>
  <c r="Q63" i="1"/>
  <c r="P63" i="1"/>
  <c r="AL62" i="1"/>
  <c r="AI62" i="1"/>
  <c r="AF62" i="1"/>
  <c r="AC62" i="1"/>
  <c r="Z62" i="1"/>
  <c r="W62" i="1"/>
  <c r="T62" i="1"/>
  <c r="S62" i="1"/>
  <c r="R62" i="1"/>
  <c r="Q62" i="1"/>
  <c r="P62" i="1"/>
  <c r="AC61" i="1"/>
  <c r="Z61" i="1"/>
  <c r="W61" i="1"/>
  <c r="T61" i="1"/>
  <c r="S61" i="1"/>
  <c r="R61" i="1"/>
  <c r="Q61" i="1"/>
  <c r="P61" i="1"/>
  <c r="AC60" i="1"/>
  <c r="Z60" i="1"/>
  <c r="W60" i="1"/>
  <c r="R60" i="1"/>
  <c r="P60" i="1"/>
  <c r="AC59" i="1"/>
  <c r="Z59" i="1"/>
  <c r="W59" i="1"/>
  <c r="T59" i="1"/>
  <c r="S59" i="1"/>
  <c r="R59" i="1"/>
  <c r="Q59" i="1"/>
  <c r="P59" i="1"/>
  <c r="Z58" i="1"/>
  <c r="W58" i="1"/>
  <c r="T58" i="1"/>
  <c r="S58" i="1"/>
  <c r="R58" i="1"/>
  <c r="Q58" i="1"/>
  <c r="P58" i="1"/>
  <c r="Z57" i="1"/>
  <c r="W57" i="1"/>
  <c r="T57" i="1"/>
  <c r="S57" i="1"/>
  <c r="R57" i="1"/>
  <c r="Q57" i="1"/>
  <c r="P57" i="1"/>
  <c r="AL56" i="1"/>
  <c r="AI56" i="1"/>
  <c r="AF56" i="1"/>
  <c r="Z56" i="1"/>
  <c r="W56" i="1"/>
  <c r="T56" i="1"/>
  <c r="S56" i="1"/>
  <c r="R56" i="1"/>
  <c r="Q56" i="1"/>
  <c r="P56" i="1"/>
  <c r="AL55" i="1"/>
  <c r="AI55" i="1"/>
  <c r="AF55" i="1"/>
  <c r="AC55" i="1"/>
  <c r="Z55" i="1"/>
  <c r="W55" i="1"/>
  <c r="R55" i="1"/>
  <c r="P55" i="1"/>
  <c r="AL54" i="1"/>
  <c r="AI54" i="1"/>
  <c r="AF54" i="1"/>
  <c r="AC54" i="1"/>
  <c r="Z54" i="1"/>
  <c r="W54" i="1"/>
  <c r="T54" i="1"/>
  <c r="S54" i="1"/>
  <c r="R54" i="1"/>
  <c r="Q54" i="1"/>
  <c r="P54" i="1"/>
  <c r="AL53" i="1"/>
  <c r="AI53" i="1"/>
  <c r="AF53" i="1"/>
  <c r="AC53" i="1"/>
  <c r="Z53" i="1"/>
  <c r="W53" i="1"/>
  <c r="R53" i="1"/>
  <c r="P53" i="1"/>
  <c r="AL52" i="1"/>
  <c r="AI52" i="1"/>
  <c r="AF52" i="1"/>
  <c r="AC52" i="1"/>
  <c r="Z52" i="1"/>
  <c r="W52" i="1"/>
  <c r="T52" i="1"/>
  <c r="S52" i="1"/>
  <c r="R52" i="1"/>
  <c r="Q52" i="1"/>
  <c r="P52" i="1"/>
  <c r="AC51" i="1"/>
  <c r="Z51" i="1"/>
  <c r="W51" i="1"/>
  <c r="T51" i="1"/>
  <c r="S51" i="1"/>
  <c r="R51" i="1"/>
  <c r="Q51" i="1"/>
  <c r="P51" i="1"/>
  <c r="AL50" i="1"/>
  <c r="AI50" i="1"/>
  <c r="AF50" i="1"/>
  <c r="Z50" i="1"/>
  <c r="W50" i="1"/>
  <c r="T50" i="1"/>
  <c r="S50" i="1"/>
  <c r="R50" i="1"/>
  <c r="Q50" i="1"/>
  <c r="P50" i="1"/>
  <c r="AL49" i="1"/>
  <c r="AI49" i="1"/>
  <c r="AF49" i="1"/>
  <c r="AC49" i="1"/>
  <c r="Z49" i="1"/>
  <c r="W49" i="1"/>
  <c r="T49" i="1"/>
  <c r="S49" i="1"/>
  <c r="R49" i="1"/>
  <c r="Q49" i="1"/>
  <c r="P49" i="1"/>
  <c r="AL48" i="1"/>
  <c r="AI48" i="1"/>
  <c r="AF48" i="1"/>
  <c r="AC48" i="1"/>
  <c r="Z48" i="1"/>
  <c r="W48" i="1"/>
  <c r="T48" i="1"/>
  <c r="S48" i="1"/>
  <c r="R48" i="1"/>
  <c r="Q48" i="1"/>
  <c r="P48" i="1"/>
  <c r="AL47" i="1"/>
  <c r="AI47" i="1"/>
  <c r="AF47" i="1"/>
  <c r="AC47" i="1"/>
  <c r="Z47" i="1"/>
  <c r="W47" i="1"/>
  <c r="R47" i="1"/>
  <c r="AL46" i="1"/>
  <c r="AI46" i="1"/>
  <c r="AF46" i="1"/>
  <c r="AC46" i="1"/>
  <c r="Z46" i="1"/>
  <c r="W46" i="1"/>
  <c r="T46" i="1"/>
  <c r="S46" i="1"/>
  <c r="R46" i="1"/>
  <c r="Q46" i="1"/>
  <c r="P46" i="1"/>
  <c r="AL45" i="1"/>
  <c r="AI45" i="1"/>
  <c r="AF45" i="1"/>
  <c r="AC45" i="1"/>
  <c r="Z45" i="1"/>
  <c r="W45" i="1"/>
  <c r="T45" i="1"/>
  <c r="S45" i="1"/>
  <c r="R45" i="1"/>
  <c r="Q45" i="1"/>
  <c r="P45" i="1"/>
  <c r="AL44" i="1"/>
  <c r="AI44" i="1"/>
  <c r="AF44" i="1"/>
  <c r="AC44" i="1"/>
  <c r="Z44" i="1"/>
  <c r="W44" i="1"/>
  <c r="T44" i="1"/>
  <c r="S44" i="1"/>
  <c r="R44" i="1"/>
  <c r="Q44" i="1"/>
  <c r="P44" i="1"/>
  <c r="AL43" i="1"/>
  <c r="AI43" i="1"/>
  <c r="AF43" i="1"/>
  <c r="AC43" i="1"/>
  <c r="Z43" i="1"/>
  <c r="W43" i="1"/>
  <c r="T43" i="1"/>
  <c r="S43" i="1"/>
  <c r="R43" i="1"/>
  <c r="Q43" i="1"/>
  <c r="P43" i="1"/>
  <c r="AL42" i="1"/>
  <c r="AI42" i="1"/>
  <c r="AF42" i="1"/>
  <c r="AC42" i="1"/>
  <c r="Z42" i="1"/>
  <c r="W42" i="1"/>
  <c r="R42" i="1"/>
  <c r="P42" i="1"/>
  <c r="AC41" i="1"/>
  <c r="Z41" i="1"/>
  <c r="W41" i="1"/>
  <c r="T41" i="1"/>
  <c r="S41" i="1"/>
  <c r="R41" i="1"/>
  <c r="Q41" i="1"/>
  <c r="P41" i="1"/>
  <c r="AC40" i="1"/>
  <c r="Z40" i="1"/>
  <c r="W40" i="1"/>
  <c r="T40" i="1"/>
  <c r="S40" i="1"/>
  <c r="R40" i="1"/>
  <c r="Q40" i="1"/>
  <c r="P40" i="1"/>
  <c r="AC39" i="1"/>
  <c r="Z39" i="1"/>
  <c r="W39" i="1"/>
  <c r="T39" i="1"/>
  <c r="S39" i="1"/>
  <c r="R39" i="1"/>
  <c r="Q39" i="1"/>
  <c r="P39" i="1"/>
  <c r="AC38" i="1"/>
  <c r="Z38" i="1"/>
  <c r="W38" i="1"/>
  <c r="T38" i="1"/>
  <c r="S38" i="1"/>
  <c r="R38" i="1"/>
  <c r="Q38" i="1"/>
  <c r="P38" i="1"/>
  <c r="AL37" i="1"/>
  <c r="AI37" i="1"/>
  <c r="AF37" i="1"/>
  <c r="AC37" i="1"/>
  <c r="Z37" i="1"/>
  <c r="W37" i="1"/>
  <c r="T37" i="1"/>
  <c r="S37" i="1"/>
  <c r="R37" i="1"/>
  <c r="Q37" i="1"/>
  <c r="P37" i="1"/>
  <c r="AL36" i="1"/>
  <c r="AI36" i="1"/>
  <c r="AF36" i="1"/>
  <c r="AC36" i="1"/>
  <c r="Z36" i="1"/>
  <c r="W36" i="1"/>
  <c r="R36" i="1"/>
  <c r="P36" i="1"/>
  <c r="AL35" i="1"/>
  <c r="AI35" i="1"/>
  <c r="AF35" i="1"/>
  <c r="AC35" i="1"/>
  <c r="Z35" i="1"/>
  <c r="W35" i="1"/>
  <c r="R35" i="1"/>
  <c r="AL34" i="1"/>
  <c r="AI34" i="1"/>
  <c r="AF34" i="1"/>
  <c r="Z34" i="1"/>
  <c r="W34" i="1"/>
  <c r="T34" i="1"/>
  <c r="S34" i="1"/>
  <c r="R34" i="1"/>
  <c r="Q34" i="1"/>
  <c r="P34" i="1"/>
  <c r="AL33" i="1"/>
  <c r="AI33" i="1"/>
  <c r="AF33" i="1"/>
  <c r="AC33" i="1"/>
  <c r="Z33" i="1"/>
  <c r="W33" i="1"/>
  <c r="R33" i="1"/>
  <c r="AL32" i="1"/>
  <c r="AI32" i="1"/>
  <c r="AF32" i="1"/>
  <c r="AC32" i="1"/>
  <c r="Z32" i="1"/>
  <c r="W32" i="1"/>
  <c r="R32" i="1"/>
  <c r="P32" i="1"/>
  <c r="AC31" i="1"/>
  <c r="Z31" i="1"/>
  <c r="W31" i="1"/>
  <c r="T31" i="1"/>
  <c r="S31" i="1"/>
  <c r="R31" i="1"/>
  <c r="Q31" i="1"/>
  <c r="P31" i="1"/>
  <c r="AC30" i="1"/>
  <c r="Z30" i="1"/>
  <c r="W30" i="1"/>
  <c r="T30" i="1"/>
  <c r="S30" i="1"/>
  <c r="R30" i="1"/>
  <c r="Q30" i="1"/>
  <c r="P30" i="1"/>
  <c r="AC29" i="1"/>
  <c r="Z29" i="1"/>
  <c r="W29" i="1"/>
  <c r="T29" i="1"/>
  <c r="S29" i="1"/>
  <c r="R29" i="1"/>
  <c r="Q29" i="1"/>
  <c r="P29" i="1"/>
  <c r="AC28" i="1"/>
  <c r="Z28" i="1"/>
  <c r="W28" i="1"/>
  <c r="T28" i="1"/>
  <c r="S28" i="1"/>
  <c r="R28" i="1"/>
  <c r="Q28" i="1"/>
  <c r="P28" i="1"/>
  <c r="AC27" i="1"/>
  <c r="Z27" i="1"/>
  <c r="W27" i="1"/>
  <c r="T27" i="1"/>
  <c r="S27" i="1"/>
  <c r="R27" i="1"/>
  <c r="Q27" i="1"/>
  <c r="P27" i="1"/>
  <c r="AC26" i="1"/>
  <c r="Z26" i="1"/>
  <c r="W26" i="1"/>
  <c r="T26" i="1"/>
  <c r="S26" i="1"/>
  <c r="R26" i="1"/>
  <c r="Q26" i="1"/>
  <c r="P26" i="1"/>
  <c r="AC25" i="1"/>
  <c r="Z25" i="1"/>
  <c r="W25" i="1"/>
  <c r="T25" i="1"/>
  <c r="S25" i="1"/>
  <c r="R25" i="1"/>
  <c r="Q25" i="1"/>
  <c r="P25" i="1"/>
  <c r="AC24" i="1"/>
  <c r="Z24" i="1"/>
  <c r="W24" i="1"/>
  <c r="T24" i="1"/>
  <c r="S24" i="1"/>
  <c r="R24" i="1"/>
  <c r="Q24" i="1"/>
  <c r="P24" i="1"/>
  <c r="AC23" i="1"/>
  <c r="Z23" i="1"/>
  <c r="W23" i="1"/>
  <c r="T23" i="1"/>
  <c r="S23" i="1"/>
  <c r="R23" i="1"/>
  <c r="Q23" i="1"/>
  <c r="P23" i="1"/>
  <c r="AC22" i="1"/>
  <c r="Z22" i="1"/>
  <c r="W22" i="1"/>
  <c r="T22" i="1"/>
  <c r="S22" i="1"/>
  <c r="R22" i="1"/>
  <c r="Q22" i="1"/>
  <c r="P22" i="1"/>
  <c r="AL21" i="1"/>
  <c r="AI21" i="1"/>
  <c r="AF21" i="1"/>
  <c r="AC21" i="1"/>
  <c r="Z21" i="1"/>
  <c r="W21" i="1"/>
  <c r="T21" i="1"/>
  <c r="S21" i="1"/>
  <c r="R21" i="1"/>
  <c r="Q21" i="1"/>
  <c r="P21" i="1"/>
  <c r="AL20" i="1"/>
  <c r="AI20" i="1"/>
  <c r="AF20" i="1"/>
  <c r="AC20" i="1"/>
  <c r="Z20" i="1"/>
  <c r="W20" i="1"/>
  <c r="T20" i="1"/>
  <c r="S20" i="1"/>
  <c r="R20" i="1"/>
  <c r="Q20" i="1"/>
  <c r="P20" i="1"/>
  <c r="AC19" i="1"/>
  <c r="Z19" i="1"/>
  <c r="W19" i="1"/>
  <c r="R19" i="1"/>
  <c r="P19" i="1"/>
  <c r="AL18" i="1"/>
  <c r="AI18" i="1"/>
  <c r="AF18" i="1"/>
  <c r="AC18" i="1"/>
  <c r="Z18" i="1"/>
  <c r="W18" i="1"/>
  <c r="T18" i="1"/>
  <c r="S18" i="1"/>
  <c r="R18" i="1"/>
  <c r="Q18" i="1"/>
  <c r="P18" i="1"/>
  <c r="AL17" i="1"/>
  <c r="AI17" i="1"/>
  <c r="AF17" i="1"/>
  <c r="AC17" i="1"/>
  <c r="Z17" i="1"/>
  <c r="W17" i="1"/>
  <c r="R17" i="1"/>
  <c r="P17" i="1"/>
  <c r="AL16" i="1"/>
  <c r="AI16" i="1"/>
  <c r="AF16" i="1"/>
  <c r="AC16" i="1"/>
  <c r="Z16" i="1"/>
  <c r="W16" i="1"/>
  <c r="T16" i="1"/>
  <c r="S16" i="1"/>
  <c r="R16" i="1"/>
  <c r="Q16" i="1"/>
  <c r="P16" i="1"/>
  <c r="AL15" i="1"/>
  <c r="AI15" i="1"/>
  <c r="AF15" i="1"/>
  <c r="AC15" i="1"/>
  <c r="Z15" i="1"/>
  <c r="W15" i="1"/>
  <c r="T15" i="1"/>
  <c r="S15" i="1"/>
  <c r="R15" i="1"/>
  <c r="Q15" i="1"/>
  <c r="P15" i="1"/>
  <c r="AL14" i="1"/>
  <c r="AI14" i="1"/>
  <c r="AF14" i="1"/>
  <c r="AC14" i="1"/>
  <c r="Z14" i="1"/>
  <c r="W14" i="1"/>
  <c r="T14" i="1"/>
  <c r="S14" i="1"/>
  <c r="R14" i="1"/>
  <c r="Q14" i="1"/>
  <c r="P14" i="1"/>
  <c r="AL13" i="1"/>
  <c r="AI13" i="1"/>
  <c r="AF13" i="1"/>
  <c r="AC13" i="1"/>
  <c r="Z13" i="1"/>
  <c r="W13" i="1"/>
  <c r="T13" i="1"/>
  <c r="S13" i="1"/>
  <c r="R13" i="1"/>
  <c r="Q13" i="1"/>
  <c r="P13" i="1"/>
  <c r="AL12" i="1"/>
  <c r="AI12" i="1"/>
  <c r="AF12" i="1"/>
  <c r="AC12" i="1"/>
  <c r="Z12" i="1"/>
  <c r="W12" i="1"/>
  <c r="T12" i="1"/>
  <c r="S12" i="1"/>
  <c r="R12" i="1"/>
  <c r="Q12" i="1"/>
  <c r="P12" i="1"/>
  <c r="AL11" i="1"/>
  <c r="AI11" i="1"/>
  <c r="AF11" i="1"/>
  <c r="AC11" i="1"/>
  <c r="Z11" i="1"/>
  <c r="W11" i="1"/>
  <c r="T11" i="1"/>
  <c r="S11" i="1"/>
  <c r="R11" i="1"/>
  <c r="Q11" i="1"/>
  <c r="P11" i="1"/>
  <c r="AL10" i="1"/>
  <c r="AI10" i="1"/>
  <c r="AF10" i="1"/>
  <c r="AC10" i="1"/>
  <c r="Z10" i="1"/>
  <c r="W10" i="1"/>
  <c r="T10" i="1"/>
  <c r="S10" i="1"/>
  <c r="R10" i="1"/>
  <c r="Q10" i="1"/>
  <c r="P10" i="1"/>
  <c r="AL9" i="1"/>
  <c r="AI9" i="1"/>
  <c r="AF9" i="1"/>
  <c r="AC9" i="1"/>
  <c r="Z9" i="1"/>
  <c r="W9" i="1"/>
  <c r="R9" i="1"/>
  <c r="P9" i="1"/>
  <c r="AL8" i="1"/>
  <c r="AI8" i="1"/>
  <c r="AF8" i="1"/>
  <c r="AC8" i="1"/>
  <c r="Z8" i="1"/>
  <c r="W8" i="1"/>
  <c r="T8" i="1"/>
  <c r="S8" i="1"/>
  <c r="R8" i="1"/>
  <c r="Q8" i="1"/>
  <c r="P8" i="1"/>
  <c r="AL7" i="1"/>
  <c r="AI7" i="1"/>
  <c r="AF7" i="1"/>
  <c r="AC7" i="1"/>
  <c r="Z7" i="1"/>
  <c r="W7" i="1"/>
  <c r="T7" i="1"/>
  <c r="S7" i="1"/>
  <c r="R7" i="1"/>
  <c r="Q7" i="1"/>
  <c r="P7" i="1"/>
  <c r="AL6" i="1"/>
  <c r="AI6" i="1"/>
  <c r="AF6" i="1"/>
  <c r="AC6" i="1"/>
  <c r="Z6" i="1"/>
  <c r="W6" i="1"/>
  <c r="T6" i="1"/>
  <c r="S6" i="1"/>
  <c r="R6" i="1"/>
  <c r="Q6" i="1"/>
  <c r="P6" i="1"/>
  <c r="AL5" i="1"/>
  <c r="AI5" i="1"/>
  <c r="AF5" i="1"/>
  <c r="AC5" i="1"/>
  <c r="Z5" i="1"/>
  <c r="W5" i="1"/>
  <c r="R5" i="1"/>
  <c r="P5" i="1"/>
  <c r="AL4" i="1"/>
  <c r="AI4" i="1"/>
  <c r="AF4" i="1"/>
  <c r="AC4" i="1"/>
  <c r="Z4" i="1"/>
  <c r="W4" i="1"/>
  <c r="T4" i="1"/>
  <c r="S4" i="1"/>
  <c r="R4" i="1"/>
  <c r="Q4" i="1"/>
  <c r="P4" i="1"/>
  <c r="AL3" i="1"/>
  <c r="AI3" i="1"/>
  <c r="AF3" i="1"/>
  <c r="AC3" i="1"/>
  <c r="Z3" i="1"/>
  <c r="W3" i="1"/>
  <c r="R3" i="1"/>
  <c r="P3" i="1"/>
  <c r="AL2" i="1"/>
  <c r="AI2" i="1"/>
  <c r="AF2" i="1"/>
  <c r="AC2" i="1"/>
  <c r="Z2" i="1"/>
  <c r="W2" i="1"/>
  <c r="R2" i="1"/>
  <c r="P2" i="1"/>
</calcChain>
</file>

<file path=xl/sharedStrings.xml><?xml version="1.0" encoding="utf-8"?>
<sst xmlns="http://schemas.openxmlformats.org/spreadsheetml/2006/main" count="540" uniqueCount="158">
  <si>
    <t>Anchor</t>
  </si>
  <si>
    <t>Tag</t>
  </si>
  <si>
    <t>Tank 1</t>
  </si>
  <si>
    <t>Tank 2</t>
  </si>
  <si>
    <t>Tank 3</t>
  </si>
  <si>
    <t>Sample</t>
  </si>
  <si>
    <t xml:space="preserve">Treatment </t>
  </si>
  <si>
    <t xml:space="preserve">Stress </t>
  </si>
  <si>
    <t>Sex</t>
  </si>
  <si>
    <t>Lenght  1</t>
  </si>
  <si>
    <t>Lenght  2</t>
  </si>
  <si>
    <t>Length 3</t>
  </si>
  <si>
    <t>Weight 1</t>
  </si>
  <si>
    <t>Weight 2</t>
  </si>
  <si>
    <t>Weight  3</t>
  </si>
  <si>
    <t>K factor 1</t>
  </si>
  <si>
    <t>K factor 2</t>
  </si>
  <si>
    <t>K factor 3</t>
  </si>
  <si>
    <t>SGR 1</t>
  </si>
  <si>
    <t>SGR 2</t>
  </si>
  <si>
    <t>5-HT Hyp</t>
  </si>
  <si>
    <t>5-HIAA Hyp</t>
  </si>
  <si>
    <t>5HIAA/5HT Hyp</t>
  </si>
  <si>
    <t>DA Hyp</t>
  </si>
  <si>
    <t>DOPAC Hyp</t>
  </si>
  <si>
    <t>DOPAC/DA Hyp</t>
  </si>
  <si>
    <t>NE Hyp</t>
  </si>
  <si>
    <t>MHPG Hyp</t>
  </si>
  <si>
    <t>MHPG/NE Hyp</t>
  </si>
  <si>
    <t>E9F8</t>
  </si>
  <si>
    <t>Control</t>
  </si>
  <si>
    <t>Acute</t>
  </si>
  <si>
    <t>F</t>
  </si>
  <si>
    <t>84F3</t>
  </si>
  <si>
    <t>C23B</t>
  </si>
  <si>
    <t>021F</t>
  </si>
  <si>
    <t>433A</t>
  </si>
  <si>
    <t>M</t>
  </si>
  <si>
    <t>AC06</t>
  </si>
  <si>
    <t>E23A</t>
  </si>
  <si>
    <t>1B25</t>
  </si>
  <si>
    <t>0430</t>
  </si>
  <si>
    <t>D699</t>
  </si>
  <si>
    <t>D7F4</t>
  </si>
  <si>
    <t>F38C</t>
  </si>
  <si>
    <t>7D38</t>
  </si>
  <si>
    <t>A4F7</t>
  </si>
  <si>
    <t>159A</t>
  </si>
  <si>
    <t>43A1</t>
  </si>
  <si>
    <t>EC1D</t>
  </si>
  <si>
    <t>DE7C</t>
  </si>
  <si>
    <t>F6CB</t>
  </si>
  <si>
    <t>EC24</t>
  </si>
  <si>
    <t>0076</t>
  </si>
  <si>
    <t>C12B</t>
  </si>
  <si>
    <t>F335</t>
  </si>
  <si>
    <t>9F73</t>
  </si>
  <si>
    <t>3F31</t>
  </si>
  <si>
    <t>EECD</t>
  </si>
  <si>
    <t>78F0</t>
  </si>
  <si>
    <t>A35B</t>
  </si>
  <si>
    <t>////</t>
  </si>
  <si>
    <t>9C72</t>
  </si>
  <si>
    <t>Basal</t>
  </si>
  <si>
    <t>707C</t>
  </si>
  <si>
    <t>2AEE</t>
  </si>
  <si>
    <t>E3BF</t>
  </si>
  <si>
    <t>3F74</t>
  </si>
  <si>
    <t>04EB</t>
  </si>
  <si>
    <t>E5F7</t>
  </si>
  <si>
    <t>E874</t>
  </si>
  <si>
    <t>8CB7</t>
  </si>
  <si>
    <t>99E3</t>
  </si>
  <si>
    <t>E5EB</t>
  </si>
  <si>
    <t>D9A7</t>
  </si>
  <si>
    <t>9D7C</t>
  </si>
  <si>
    <t>872D</t>
  </si>
  <si>
    <t>DBB2</t>
  </si>
  <si>
    <t>253F</t>
  </si>
  <si>
    <t>C1CF</t>
  </si>
  <si>
    <t>C1D2</t>
  </si>
  <si>
    <t>C420</t>
  </si>
  <si>
    <t>C201</t>
  </si>
  <si>
    <t>D881</t>
  </si>
  <si>
    <t>0E19</t>
  </si>
  <si>
    <t>D84F</t>
  </si>
  <si>
    <t>E3D3</t>
  </si>
  <si>
    <t>5AEE</t>
  </si>
  <si>
    <t>18C8</t>
  </si>
  <si>
    <t>D901</t>
  </si>
  <si>
    <t>F2CE</t>
  </si>
  <si>
    <t>D6E5</t>
  </si>
  <si>
    <t>E23B</t>
  </si>
  <si>
    <t>DC3D</t>
  </si>
  <si>
    <t>DDE6</t>
  </si>
  <si>
    <t>E128</t>
  </si>
  <si>
    <t>DB79</t>
  </si>
  <si>
    <t>BFF2</t>
  </si>
  <si>
    <t>DBB1</t>
  </si>
  <si>
    <t>BDBD</t>
  </si>
  <si>
    <t>C6BA</t>
  </si>
  <si>
    <t>BF28</t>
  </si>
  <si>
    <t>11B8</t>
  </si>
  <si>
    <t>D098</t>
  </si>
  <si>
    <t>E4E4</t>
  </si>
  <si>
    <t>D117</t>
  </si>
  <si>
    <t>E672</t>
  </si>
  <si>
    <t>D333</t>
  </si>
  <si>
    <t>3D22</t>
  </si>
  <si>
    <t>CCDC</t>
  </si>
  <si>
    <t>E4DF</t>
  </si>
  <si>
    <t>C73D</t>
  </si>
  <si>
    <t>BB89</t>
  </si>
  <si>
    <t>29E4</t>
  </si>
  <si>
    <t>E1FA</t>
  </si>
  <si>
    <t>F383</t>
  </si>
  <si>
    <t>E7FA</t>
  </si>
  <si>
    <t>4E4B</t>
  </si>
  <si>
    <t>F26C</t>
  </si>
  <si>
    <t>CF80</t>
  </si>
  <si>
    <t>CC54</t>
  </si>
  <si>
    <t>F553</t>
  </si>
  <si>
    <t>E05B</t>
  </si>
  <si>
    <t>B512</t>
  </si>
  <si>
    <t>BD2C</t>
  </si>
  <si>
    <t>BE68</t>
  </si>
  <si>
    <t>E127</t>
  </si>
  <si>
    <t>F209</t>
  </si>
  <si>
    <t>D43B</t>
  </si>
  <si>
    <t>C8BC</t>
  </si>
  <si>
    <t>EAF1</t>
  </si>
  <si>
    <t>D878</t>
  </si>
  <si>
    <t>DAE9</t>
  </si>
  <si>
    <t>10FF</t>
  </si>
  <si>
    <t>E351</t>
  </si>
  <si>
    <t>ECA9</t>
  </si>
  <si>
    <t>C269</t>
  </si>
  <si>
    <t>E8FD</t>
  </si>
  <si>
    <t>CE6F</t>
  </si>
  <si>
    <t>BD78</t>
  </si>
  <si>
    <t>5DAA</t>
  </si>
  <si>
    <t>5-HT BS</t>
  </si>
  <si>
    <t>5-HIAA BS</t>
  </si>
  <si>
    <t>5-HIAA/5-HT BS</t>
  </si>
  <si>
    <t>DA BS</t>
  </si>
  <si>
    <t>DOPAC BS</t>
  </si>
  <si>
    <t>DOPAC/DA BS</t>
  </si>
  <si>
    <t>NE BS</t>
  </si>
  <si>
    <t>MHPG BS</t>
  </si>
  <si>
    <t>MHPG/NE BS</t>
  </si>
  <si>
    <t>UCS</t>
  </si>
  <si>
    <t>Treatment</t>
  </si>
  <si>
    <t>Length</t>
  </si>
  <si>
    <t>Weight</t>
  </si>
  <si>
    <t>K factor</t>
  </si>
  <si>
    <t>cont</t>
  </si>
  <si>
    <t>high</t>
  </si>
  <si>
    <t>Outlie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6500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2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EB9C"/>
      </patternFill>
    </fill>
    <fill>
      <patternFill patternType="solid">
        <fgColor theme="5"/>
      </patternFill>
    </fill>
    <fill>
      <patternFill patternType="solid">
        <fgColor theme="6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9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  <xf numFmtId="0" fontId="3" fillId="4" borderId="0" applyNumberFormat="0" applyBorder="0" applyAlignment="0" applyProtection="0"/>
    <xf numFmtId="0" fontId="3" fillId="5" borderId="0" applyNumberFormat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</cellStyleXfs>
  <cellXfs count="16">
    <xf numFmtId="0" fontId="0" fillId="0" borderId="0" xfId="0"/>
    <xf numFmtId="0" fontId="4" fillId="0" borderId="0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/>
    </xf>
    <xf numFmtId="0" fontId="5" fillId="0" borderId="0" xfId="0" applyFont="1" applyFill="1" applyBorder="1" applyAlignment="1">
      <alignment horizontal="center" vertical="center"/>
    </xf>
    <xf numFmtId="0" fontId="5" fillId="0" borderId="0" xfId="1" applyFont="1" applyFill="1" applyBorder="1" applyAlignment="1">
      <alignment horizontal="center" vertical="center"/>
    </xf>
    <xf numFmtId="0" fontId="5" fillId="0" borderId="0" xfId="0" applyFont="1" applyFill="1" applyBorder="1"/>
    <xf numFmtId="0" fontId="5" fillId="0" borderId="0" xfId="4" applyFont="1" applyFill="1" applyBorder="1" applyAlignment="1">
      <alignment horizontal="center" vertical="center"/>
    </xf>
    <xf numFmtId="0" fontId="5" fillId="0" borderId="0" xfId="3" applyFont="1" applyFill="1" applyBorder="1" applyAlignment="1">
      <alignment horizontal="center" vertical="center"/>
    </xf>
    <xf numFmtId="0" fontId="5" fillId="0" borderId="0" xfId="2" applyFont="1" applyFill="1" applyBorder="1" applyAlignment="1">
      <alignment horizontal="center" vertical="center"/>
    </xf>
    <xf numFmtId="0" fontId="4" fillId="0" borderId="0" xfId="0" applyFont="1" applyFill="1"/>
    <xf numFmtId="0" fontId="6" fillId="0" borderId="0" xfId="0" applyFont="1" applyFill="1"/>
    <xf numFmtId="0" fontId="5" fillId="0" borderId="0" xfId="0" applyFont="1" applyFill="1"/>
    <xf numFmtId="0" fontId="0" fillId="0" borderId="0" xfId="0" applyFill="1"/>
    <xf numFmtId="0" fontId="6" fillId="6" borderId="0" xfId="0" applyFont="1" applyFill="1"/>
    <xf numFmtId="0" fontId="0" fillId="6" borderId="0" xfId="0" applyFill="1"/>
  </cellXfs>
  <cellStyles count="9">
    <cellStyle name="Accent2" xfId="3" builtinId="33"/>
    <cellStyle name="Accent3" xfId="4" builtinId="37"/>
    <cellStyle name="Followed Hyperlink" xfId="6" builtinId="9" hidden="1"/>
    <cellStyle name="Followed Hyperlink" xfId="8" builtinId="9" hidden="1"/>
    <cellStyle name="Good" xfId="1" builtinId="26"/>
    <cellStyle name="Hyperlink" xfId="5" builtinId="8" hidden="1"/>
    <cellStyle name="Hyperlink" xfId="7" builtinId="8" hidden="1"/>
    <cellStyle name="Neutral" xfId="2" builtinId="28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125"/>
  <sheetViews>
    <sheetView tabSelected="1" topLeftCell="H1" workbookViewId="0">
      <selection activeCell="D126" sqref="D126"/>
    </sheetView>
  </sheetViews>
  <sheetFormatPr baseColWidth="10" defaultRowHeight="16" x14ac:dyDescent="0.2"/>
  <cols>
    <col min="1" max="16384" width="10.83203125" style="13"/>
  </cols>
  <sheetData>
    <row r="1" spans="1:38" x14ac:dyDescent="0.2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  <c r="F1" s="1" t="s">
        <v>5</v>
      </c>
      <c r="G1" s="2" t="s">
        <v>6</v>
      </c>
      <c r="H1" s="2" t="s">
        <v>7</v>
      </c>
      <c r="I1" s="1" t="s">
        <v>8</v>
      </c>
      <c r="J1" s="1" t="s">
        <v>9</v>
      </c>
      <c r="K1" s="1" t="s">
        <v>10</v>
      </c>
      <c r="L1" s="2" t="s">
        <v>11</v>
      </c>
      <c r="M1" s="1" t="s">
        <v>12</v>
      </c>
      <c r="N1" s="1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10" t="s">
        <v>141</v>
      </c>
      <c r="V1" s="10" t="s">
        <v>142</v>
      </c>
      <c r="W1" s="10" t="s">
        <v>143</v>
      </c>
      <c r="X1" s="10" t="s">
        <v>144</v>
      </c>
      <c r="Y1" s="10" t="s">
        <v>145</v>
      </c>
      <c r="Z1" s="10" t="s">
        <v>146</v>
      </c>
      <c r="AA1" s="10" t="s">
        <v>147</v>
      </c>
      <c r="AB1" s="10" t="s">
        <v>148</v>
      </c>
      <c r="AC1" s="10" t="s">
        <v>149</v>
      </c>
      <c r="AD1" s="10" t="s">
        <v>20</v>
      </c>
      <c r="AE1" s="10" t="s">
        <v>21</v>
      </c>
      <c r="AF1" s="10" t="s">
        <v>22</v>
      </c>
      <c r="AG1" s="10" t="s">
        <v>23</v>
      </c>
      <c r="AH1" s="10" t="s">
        <v>24</v>
      </c>
      <c r="AI1" s="10" t="s">
        <v>25</v>
      </c>
      <c r="AJ1" s="10" t="s">
        <v>26</v>
      </c>
      <c r="AK1" s="10" t="s">
        <v>27</v>
      </c>
      <c r="AL1" s="10" t="s">
        <v>28</v>
      </c>
    </row>
    <row r="2" spans="1:38" x14ac:dyDescent="0.2">
      <c r="A2" s="3">
        <v>389</v>
      </c>
      <c r="B2" s="3" t="s">
        <v>29</v>
      </c>
      <c r="C2" s="3">
        <v>7</v>
      </c>
      <c r="D2" s="3">
        <v>9</v>
      </c>
      <c r="E2" s="4">
        <v>9</v>
      </c>
      <c r="F2" s="3">
        <v>181</v>
      </c>
      <c r="G2" s="4" t="s">
        <v>30</v>
      </c>
      <c r="H2" s="5" t="s">
        <v>31</v>
      </c>
      <c r="I2" s="4" t="s">
        <v>32</v>
      </c>
      <c r="J2" s="3">
        <v>17.600000000000001</v>
      </c>
      <c r="K2" s="3"/>
      <c r="L2" s="4">
        <v>22.7</v>
      </c>
      <c r="M2" s="3">
        <v>70</v>
      </c>
      <c r="N2" s="3"/>
      <c r="O2" s="4">
        <v>126</v>
      </c>
      <c r="P2" s="6">
        <f t="shared" ref="P2:Q32" si="0">100*(M2/POWER(J2,3))</f>
        <v>1.2839852554470319</v>
      </c>
      <c r="Q2" s="6"/>
      <c r="R2" s="6">
        <f t="shared" ref="R2:R65" si="1">100*(O2/POWER(L2,3))</f>
        <v>1.0771916382913587</v>
      </c>
      <c r="S2" s="11"/>
      <c r="T2" s="11"/>
      <c r="U2" s="11">
        <v>709.39097221631914</v>
      </c>
      <c r="V2" s="11">
        <v>227.5412045884089</v>
      </c>
      <c r="W2" s="11">
        <f t="shared" ref="W2:W33" si="2">V2/U2</f>
        <v>0.32075570947500487</v>
      </c>
      <c r="X2" s="11">
        <v>212.98938032617158</v>
      </c>
      <c r="Y2" s="11">
        <v>22.220683993120385</v>
      </c>
      <c r="Z2" s="11">
        <f t="shared" ref="Z2:Z33" si="3">Y2/X2</f>
        <v>0.10432766159088151</v>
      </c>
      <c r="AA2" s="11">
        <v>482.9421124771464</v>
      </c>
      <c r="AB2" s="11">
        <v>9.1246945213478075</v>
      </c>
      <c r="AC2" s="11">
        <f t="shared" ref="AC2:AC33" si="4">AB2/AA2</f>
        <v>1.8893971524961188E-2</v>
      </c>
      <c r="AD2" s="11">
        <v>1207.6360129413124</v>
      </c>
      <c r="AE2" s="11">
        <v>116.57361517765531</v>
      </c>
      <c r="AF2" s="11">
        <f t="shared" ref="AF2:AF18" si="5">AE2/AD2</f>
        <v>9.653042301523386E-2</v>
      </c>
      <c r="AG2" s="11">
        <v>723.23999198693355</v>
      </c>
      <c r="AH2" s="11">
        <v>14.118880763398167</v>
      </c>
      <c r="AI2" s="11">
        <f t="shared" ref="AI2:AI18" si="6">AH2/AG2</f>
        <v>1.9521709141954151E-2</v>
      </c>
      <c r="AJ2" s="11">
        <v>784.22467620393934</v>
      </c>
      <c r="AK2" s="11">
        <v>17.493111557058739</v>
      </c>
      <c r="AL2" s="11">
        <f t="shared" ref="AL2:AL18" si="7">AK2/AJ2</f>
        <v>2.2306249838674571E-2</v>
      </c>
    </row>
    <row r="3" spans="1:38" x14ac:dyDescent="0.2">
      <c r="A3" s="3">
        <v>418</v>
      </c>
      <c r="B3" s="3" t="s">
        <v>33</v>
      </c>
      <c r="C3" s="3">
        <v>7</v>
      </c>
      <c r="D3" s="3">
        <v>9</v>
      </c>
      <c r="E3" s="4">
        <v>9</v>
      </c>
      <c r="F3" s="3">
        <v>182</v>
      </c>
      <c r="G3" s="4" t="s">
        <v>30</v>
      </c>
      <c r="H3" s="5" t="s">
        <v>31</v>
      </c>
      <c r="I3" s="4" t="s">
        <v>32</v>
      </c>
      <c r="J3" s="3">
        <v>18.3</v>
      </c>
      <c r="K3" s="3"/>
      <c r="L3" s="4">
        <v>24.9</v>
      </c>
      <c r="M3" s="3">
        <v>72</v>
      </c>
      <c r="N3" s="3"/>
      <c r="O3" s="4">
        <v>164</v>
      </c>
      <c r="P3" s="6">
        <f t="shared" si="0"/>
        <v>1.1748413597026475</v>
      </c>
      <c r="Q3" s="6"/>
      <c r="R3" s="6">
        <f t="shared" si="1"/>
        <v>1.0622966373971559</v>
      </c>
      <c r="S3" s="11"/>
      <c r="T3" s="11"/>
      <c r="U3" s="11">
        <v>1043.2189936828106</v>
      </c>
      <c r="V3" s="11">
        <v>331.67811992661944</v>
      </c>
      <c r="W3" s="11">
        <f t="shared" si="2"/>
        <v>0.31793719433320222</v>
      </c>
      <c r="X3" s="11">
        <v>270.52954278432918</v>
      </c>
      <c r="Y3" s="11">
        <v>15.635708974878018</v>
      </c>
      <c r="Z3" s="11">
        <f t="shared" si="3"/>
        <v>5.7796678373655756E-2</v>
      </c>
      <c r="AA3" s="11">
        <v>625.71689811810757</v>
      </c>
      <c r="AB3" s="11">
        <v>4.6015357487319211</v>
      </c>
      <c r="AC3" s="11">
        <f t="shared" si="4"/>
        <v>7.3540218628766448E-3</v>
      </c>
      <c r="AD3" s="11">
        <v>1315.8291035186221</v>
      </c>
      <c r="AE3" s="11">
        <v>169.91213503314134</v>
      </c>
      <c r="AF3" s="11">
        <f t="shared" si="5"/>
        <v>0.12912933342087055</v>
      </c>
      <c r="AG3" s="11">
        <v>755.35635294016038</v>
      </c>
      <c r="AH3" s="11">
        <v>13.922759796359776</v>
      </c>
      <c r="AI3" s="11">
        <f t="shared" si="6"/>
        <v>1.8432041700803359E-2</v>
      </c>
      <c r="AJ3" s="11">
        <v>790.31665897333812</v>
      </c>
      <c r="AK3" s="11">
        <v>15.910242477480113</v>
      </c>
      <c r="AL3" s="11">
        <f t="shared" si="7"/>
        <v>2.013147805608493E-2</v>
      </c>
    </row>
    <row r="4" spans="1:38" x14ac:dyDescent="0.2">
      <c r="A4" s="3">
        <v>334</v>
      </c>
      <c r="B4" s="3" t="s">
        <v>34</v>
      </c>
      <c r="C4" s="3">
        <v>6</v>
      </c>
      <c r="D4" s="3">
        <v>9</v>
      </c>
      <c r="E4" s="4">
        <v>9</v>
      </c>
      <c r="F4" s="3">
        <v>183</v>
      </c>
      <c r="G4" s="7" t="s">
        <v>30</v>
      </c>
      <c r="H4" s="5" t="s">
        <v>31</v>
      </c>
      <c r="I4" s="3" t="s">
        <v>32</v>
      </c>
      <c r="J4" s="3">
        <v>19.5</v>
      </c>
      <c r="K4" s="3">
        <v>22.6</v>
      </c>
      <c r="L4" s="4">
        <v>24.2</v>
      </c>
      <c r="M4" s="3">
        <v>90</v>
      </c>
      <c r="N4" s="3">
        <v>110</v>
      </c>
      <c r="O4" s="4">
        <v>144</v>
      </c>
      <c r="P4" s="6">
        <f t="shared" si="0"/>
        <v>1.2137763617053559</v>
      </c>
      <c r="Q4" s="6">
        <f>100*(N4/POWER(K4,3))</f>
        <v>0.95294397313183121</v>
      </c>
      <c r="R4" s="6">
        <f t="shared" si="1"/>
        <v>1.0160530740967995</v>
      </c>
      <c r="S4" s="11">
        <f>((LN(N4)-LN(M4))/45)*100</f>
        <v>0.44593487880478122</v>
      </c>
      <c r="T4" s="11">
        <f>((LN(O4)-LN(N4))/30)*100</f>
        <v>0.8977764459452805</v>
      </c>
      <c r="U4" s="11">
        <v>1267.6435784780101</v>
      </c>
      <c r="V4" s="11">
        <v>396.78270693922519</v>
      </c>
      <c r="W4" s="11">
        <f t="shared" si="2"/>
        <v>0.31300809918164879</v>
      </c>
      <c r="X4" s="11">
        <v>319.77993407973344</v>
      </c>
      <c r="Y4" s="11">
        <v>21.573905214260371</v>
      </c>
      <c r="Z4" s="11">
        <f t="shared" si="3"/>
        <v>6.7464849776600319E-2</v>
      </c>
      <c r="AA4" s="11">
        <v>724.08098083176014</v>
      </c>
      <c r="AB4" s="11">
        <v>14.700349040353798</v>
      </c>
      <c r="AC4" s="11">
        <f t="shared" si="4"/>
        <v>2.0302078675602468E-2</v>
      </c>
      <c r="AD4" s="11">
        <v>1277.3742163464392</v>
      </c>
      <c r="AE4" s="11">
        <v>127.1190328612378</v>
      </c>
      <c r="AF4" s="11">
        <f t="shared" si="5"/>
        <v>9.9515890672057836E-2</v>
      </c>
      <c r="AG4" s="11">
        <v>676.53506060262816</v>
      </c>
      <c r="AH4" s="11">
        <v>9.2418129507589342</v>
      </c>
      <c r="AI4" s="11">
        <f t="shared" si="6"/>
        <v>1.3660508507166986E-2</v>
      </c>
      <c r="AJ4" s="11">
        <v>830.18302410406773</v>
      </c>
      <c r="AK4" s="11">
        <v>21.923509752917894</v>
      </c>
      <c r="AL4" s="11">
        <f t="shared" si="7"/>
        <v>2.6408043908844936E-2</v>
      </c>
    </row>
    <row r="5" spans="1:38" x14ac:dyDescent="0.2">
      <c r="A5" s="3">
        <v>407</v>
      </c>
      <c r="B5" s="3" t="s">
        <v>35</v>
      </c>
      <c r="C5" s="3">
        <v>7</v>
      </c>
      <c r="D5" s="3">
        <v>9</v>
      </c>
      <c r="E5" s="4">
        <v>9</v>
      </c>
      <c r="F5" s="3">
        <v>184</v>
      </c>
      <c r="G5" s="4" t="s">
        <v>30</v>
      </c>
      <c r="H5" s="5" t="s">
        <v>31</v>
      </c>
      <c r="I5" s="4" t="s">
        <v>32</v>
      </c>
      <c r="J5" s="3">
        <v>18.5</v>
      </c>
      <c r="K5" s="3"/>
      <c r="L5" s="4">
        <v>24.6</v>
      </c>
      <c r="M5" s="3">
        <v>80</v>
      </c>
      <c r="N5" s="3"/>
      <c r="O5" s="4">
        <v>240</v>
      </c>
      <c r="P5" s="6">
        <f t="shared" si="0"/>
        <v>1.2634987068880423</v>
      </c>
      <c r="Q5" s="6"/>
      <c r="R5" s="6">
        <f t="shared" si="1"/>
        <v>1.6121517550690079</v>
      </c>
      <c r="S5" s="11"/>
      <c r="T5" s="11"/>
      <c r="U5" s="11">
        <v>898.45840427013536</v>
      </c>
      <c r="V5" s="11">
        <v>263.27242723422938</v>
      </c>
      <c r="W5" s="11">
        <f t="shared" si="2"/>
        <v>0.29302684017753644</v>
      </c>
      <c r="X5" s="11">
        <v>254.55805638078039</v>
      </c>
      <c r="Y5" s="11">
        <v>4.326998474333843</v>
      </c>
      <c r="Z5" s="11">
        <f t="shared" si="3"/>
        <v>1.6998081050168402E-2</v>
      </c>
      <c r="AA5" s="11">
        <v>464.00053713354572</v>
      </c>
      <c r="AB5" s="11">
        <v>1.5245722532741881</v>
      </c>
      <c r="AC5" s="11">
        <f t="shared" si="4"/>
        <v>3.2857122594998102E-3</v>
      </c>
      <c r="AD5" s="11">
        <v>1246.8520799183718</v>
      </c>
      <c r="AE5" s="11">
        <v>81.068695653814046</v>
      </c>
      <c r="AF5" s="11">
        <f t="shared" si="5"/>
        <v>6.5018695448718661E-2</v>
      </c>
      <c r="AG5" s="11">
        <v>716.0562615038607</v>
      </c>
      <c r="AH5" s="11">
        <v>9.9190072154362632</v>
      </c>
      <c r="AI5" s="11">
        <f t="shared" si="6"/>
        <v>1.3852273555438749E-2</v>
      </c>
      <c r="AJ5" s="11">
        <v>707.93845504612841</v>
      </c>
      <c r="AK5" s="11">
        <v>8.3264828570309621</v>
      </c>
      <c r="AL5" s="11">
        <f t="shared" si="7"/>
        <v>1.1761591417559622E-2</v>
      </c>
    </row>
    <row r="6" spans="1:38" x14ac:dyDescent="0.2">
      <c r="A6" s="3">
        <v>309</v>
      </c>
      <c r="B6" s="3" t="s">
        <v>36</v>
      </c>
      <c r="C6" s="3">
        <v>7</v>
      </c>
      <c r="D6" s="3">
        <v>9</v>
      </c>
      <c r="E6" s="4">
        <v>9</v>
      </c>
      <c r="F6" s="3">
        <v>185</v>
      </c>
      <c r="G6" s="7" t="s">
        <v>30</v>
      </c>
      <c r="H6" s="5" t="s">
        <v>31</v>
      </c>
      <c r="I6" s="3" t="s">
        <v>37</v>
      </c>
      <c r="J6" s="3">
        <v>18.600000000000001</v>
      </c>
      <c r="K6" s="3">
        <v>22.7</v>
      </c>
      <c r="L6" s="4">
        <v>21.9</v>
      </c>
      <c r="M6" s="3">
        <v>72</v>
      </c>
      <c r="N6" s="3">
        <v>92</v>
      </c>
      <c r="O6" s="4">
        <v>90</v>
      </c>
      <c r="P6" s="6">
        <f t="shared" si="0"/>
        <v>1.1189061573405834</v>
      </c>
      <c r="Q6" s="6">
        <f>100*(N6/POWER(K6,3))</f>
        <v>0.7865208787524206</v>
      </c>
      <c r="R6" s="6">
        <f t="shared" si="1"/>
        <v>0.85686058278515687</v>
      </c>
      <c r="S6" s="11">
        <f>((LN(N6)-LN(M6))/45)*100</f>
        <v>0.54471657340663371</v>
      </c>
      <c r="T6" s="11">
        <f>((LN(O6)-LN(N6))/30)*100</f>
        <v>-7.3263022395918156E-2</v>
      </c>
      <c r="U6" s="11">
        <v>683.49526308044108</v>
      </c>
      <c r="V6" s="11">
        <v>294.32025428358281</v>
      </c>
      <c r="W6" s="11">
        <f t="shared" si="2"/>
        <v>0.43061052531236643</v>
      </c>
      <c r="X6" s="11">
        <v>229.31375343509475</v>
      </c>
      <c r="Y6" s="11">
        <v>2.3076028547561571</v>
      </c>
      <c r="Z6" s="11">
        <f t="shared" si="3"/>
        <v>1.0063080910710853E-2</v>
      </c>
      <c r="AA6" s="11">
        <v>472.63582409215155</v>
      </c>
      <c r="AB6" s="11">
        <v>1.9342800196043042</v>
      </c>
      <c r="AC6" s="11">
        <f t="shared" si="4"/>
        <v>4.0925378928262758E-3</v>
      </c>
      <c r="AD6" s="11">
        <v>982.38240257792756</v>
      </c>
      <c r="AE6" s="11">
        <v>129.15598876486914</v>
      </c>
      <c r="AF6" s="11">
        <f t="shared" si="5"/>
        <v>0.13147221329081557</v>
      </c>
      <c r="AG6" s="11">
        <v>647.70036623804936</v>
      </c>
      <c r="AH6" s="11">
        <v>13.236319558589713</v>
      </c>
      <c r="AI6" s="11">
        <f t="shared" si="6"/>
        <v>2.0435868572173953E-2</v>
      </c>
      <c r="AJ6" s="11">
        <v>722.21568685677005</v>
      </c>
      <c r="AK6" s="11">
        <v>16.454681119840476</v>
      </c>
      <c r="AL6" s="11">
        <f t="shared" si="7"/>
        <v>2.2783610795626172E-2</v>
      </c>
    </row>
    <row r="7" spans="1:38" x14ac:dyDescent="0.2">
      <c r="A7" s="3">
        <v>313</v>
      </c>
      <c r="B7" s="3" t="s">
        <v>38</v>
      </c>
      <c r="C7" s="3">
        <v>7</v>
      </c>
      <c r="D7" s="3">
        <v>9</v>
      </c>
      <c r="E7" s="4">
        <v>9</v>
      </c>
      <c r="F7" s="3">
        <v>186</v>
      </c>
      <c r="G7" s="7" t="s">
        <v>30</v>
      </c>
      <c r="H7" s="5" t="s">
        <v>31</v>
      </c>
      <c r="I7" s="3" t="s">
        <v>37</v>
      </c>
      <c r="J7" s="3">
        <v>18.7</v>
      </c>
      <c r="K7" s="3">
        <v>22.5</v>
      </c>
      <c r="L7" s="4">
        <v>24.4</v>
      </c>
      <c r="M7" s="3">
        <v>82</v>
      </c>
      <c r="N7" s="3">
        <v>118</v>
      </c>
      <c r="O7" s="4">
        <v>154</v>
      </c>
      <c r="P7" s="6">
        <f t="shared" si="0"/>
        <v>1.2539754462432198</v>
      </c>
      <c r="Q7" s="6">
        <f>100*(N7/POWER(K7,3))</f>
        <v>1.0359396433470507</v>
      </c>
      <c r="R7" s="6">
        <f t="shared" si="1"/>
        <v>1.0601107581691864</v>
      </c>
      <c r="S7" s="11">
        <f>((LN(N7)-LN(M7))/45)*100</f>
        <v>0.8088119493364706</v>
      </c>
      <c r="T7" s="11">
        <f>((LN(O7)-LN(N7))/30)*100</f>
        <v>0.88755992649321469</v>
      </c>
      <c r="U7" s="11">
        <v>1020.3058502010551</v>
      </c>
      <c r="V7" s="11">
        <v>275.19235506187516</v>
      </c>
      <c r="W7" s="11">
        <f t="shared" si="2"/>
        <v>0.2697155514766944</v>
      </c>
      <c r="X7" s="11">
        <v>313.22871179627822</v>
      </c>
      <c r="Y7" s="11">
        <v>15.067070752262854</v>
      </c>
      <c r="Z7" s="11">
        <f t="shared" si="3"/>
        <v>4.8102457357301183E-2</v>
      </c>
      <c r="AA7" s="11">
        <v>739.86795405008104</v>
      </c>
      <c r="AB7" s="11">
        <v>22.166291658885946</v>
      </c>
      <c r="AC7" s="11">
        <f t="shared" si="4"/>
        <v>2.9959794227532564E-2</v>
      </c>
      <c r="AD7" s="11">
        <v>1757.9629956179656</v>
      </c>
      <c r="AE7" s="11">
        <v>126.79968014185377</v>
      </c>
      <c r="AF7" s="11">
        <f t="shared" si="5"/>
        <v>7.2128753823558545E-2</v>
      </c>
      <c r="AG7" s="11">
        <v>1039.428399014635</v>
      </c>
      <c r="AH7" s="11">
        <v>12.291330774122535</v>
      </c>
      <c r="AI7" s="11">
        <f t="shared" si="6"/>
        <v>1.1825086543502719E-2</v>
      </c>
      <c r="AJ7" s="11">
        <v>665.79822073448611</v>
      </c>
      <c r="AK7" s="11">
        <v>15.391212234268826</v>
      </c>
      <c r="AL7" s="11">
        <f t="shared" si="7"/>
        <v>2.3116932059821009E-2</v>
      </c>
    </row>
    <row r="8" spans="1:38" x14ac:dyDescent="0.2">
      <c r="A8" s="3">
        <v>314</v>
      </c>
      <c r="B8" s="3" t="s">
        <v>39</v>
      </c>
      <c r="C8" s="3">
        <v>7</v>
      </c>
      <c r="D8" s="3">
        <v>9</v>
      </c>
      <c r="E8" s="4">
        <v>9</v>
      </c>
      <c r="F8" s="3">
        <v>187</v>
      </c>
      <c r="G8" s="7" t="s">
        <v>30</v>
      </c>
      <c r="H8" s="5" t="s">
        <v>31</v>
      </c>
      <c r="I8" s="3" t="s">
        <v>32</v>
      </c>
      <c r="J8" s="3">
        <v>17.2</v>
      </c>
      <c r="K8" s="3">
        <v>21</v>
      </c>
      <c r="L8" s="4">
        <v>23</v>
      </c>
      <c r="M8" s="3">
        <v>70</v>
      </c>
      <c r="N8" s="3">
        <v>98</v>
      </c>
      <c r="O8" s="4">
        <v>144</v>
      </c>
      <c r="P8" s="6">
        <f t="shared" si="0"/>
        <v>1.3756650357830131</v>
      </c>
      <c r="Q8" s="6">
        <f>100*(N8/POWER(K8,3))</f>
        <v>1.0582010582010581</v>
      </c>
      <c r="R8" s="6">
        <f t="shared" si="1"/>
        <v>1.1835292183775787</v>
      </c>
      <c r="S8" s="11">
        <f>((LN(N8)-LN(M8))/45)*100</f>
        <v>0.74771608138047319</v>
      </c>
      <c r="T8" s="11">
        <f>((LN(O8)-LN(N8))/30)*100</f>
        <v>1.2828194030180948</v>
      </c>
      <c r="U8" s="11">
        <v>638.25401892031937</v>
      </c>
      <c r="V8" s="11">
        <v>206.89055424547712</v>
      </c>
      <c r="W8" s="11">
        <f t="shared" si="2"/>
        <v>0.32415080534151036</v>
      </c>
      <c r="X8" s="11">
        <v>259.45683139088942</v>
      </c>
      <c r="Y8" s="11">
        <v>17.348624129334127</v>
      </c>
      <c r="Z8" s="11">
        <f t="shared" si="3"/>
        <v>6.6865166110031002E-2</v>
      </c>
      <c r="AA8" s="11">
        <v>547.3442440411518</v>
      </c>
      <c r="AB8" s="11">
        <v>34.069099586715403</v>
      </c>
      <c r="AC8" s="11">
        <f t="shared" si="4"/>
        <v>6.2244373550320801E-2</v>
      </c>
      <c r="AD8" s="11">
        <v>1200.0548351984007</v>
      </c>
      <c r="AE8" s="11">
        <v>95.753499616823404</v>
      </c>
      <c r="AF8" s="11">
        <f t="shared" si="5"/>
        <v>7.9790936887473837E-2</v>
      </c>
      <c r="AG8" s="11">
        <v>630.33169176833144</v>
      </c>
      <c r="AH8" s="11">
        <v>10.185597482519551</v>
      </c>
      <c r="AI8" s="11">
        <f t="shared" si="6"/>
        <v>1.6159107364481218E-2</v>
      </c>
      <c r="AJ8" s="11">
        <v>719.47172581523944</v>
      </c>
      <c r="AK8" s="11">
        <v>13.494206125223421</v>
      </c>
      <c r="AL8" s="11">
        <f t="shared" si="7"/>
        <v>1.8755714284578763E-2</v>
      </c>
    </row>
    <row r="9" spans="1:38" x14ac:dyDescent="0.2">
      <c r="A9" s="3">
        <v>404</v>
      </c>
      <c r="B9" s="3" t="s">
        <v>40</v>
      </c>
      <c r="C9" s="3">
        <v>7</v>
      </c>
      <c r="D9" s="3">
        <v>9</v>
      </c>
      <c r="E9" s="4">
        <v>9</v>
      </c>
      <c r="F9" s="3">
        <v>188</v>
      </c>
      <c r="G9" s="4" t="s">
        <v>30</v>
      </c>
      <c r="H9" s="5" t="s">
        <v>31</v>
      </c>
      <c r="I9" s="4" t="s">
        <v>37</v>
      </c>
      <c r="J9" s="3">
        <v>20.5</v>
      </c>
      <c r="K9" s="3"/>
      <c r="L9" s="4">
        <v>25.7</v>
      </c>
      <c r="M9" s="3">
        <v>96</v>
      </c>
      <c r="N9" s="3"/>
      <c r="O9" s="4">
        <v>162</v>
      </c>
      <c r="P9" s="6">
        <f t="shared" si="0"/>
        <v>1.1143192931036985</v>
      </c>
      <c r="Q9" s="6"/>
      <c r="R9" s="6">
        <f t="shared" si="1"/>
        <v>0.95436750677910209</v>
      </c>
      <c r="S9" s="11"/>
      <c r="T9" s="11"/>
      <c r="U9" s="11">
        <v>734.42263112083401</v>
      </c>
      <c r="V9" s="11">
        <v>220.64928788259766</v>
      </c>
      <c r="W9" s="11">
        <f t="shared" si="2"/>
        <v>0.30043911847576821</v>
      </c>
      <c r="X9" s="11">
        <v>248.13569270281641</v>
      </c>
      <c r="Y9" s="11">
        <v>25.111063973330392</v>
      </c>
      <c r="Z9" s="11">
        <f t="shared" si="3"/>
        <v>0.10119891942915706</v>
      </c>
      <c r="AA9" s="11">
        <v>479.90474045493613</v>
      </c>
      <c r="AB9" s="11">
        <v>12.253404251786691</v>
      </c>
      <c r="AC9" s="11">
        <f t="shared" si="4"/>
        <v>2.5532992735539162E-2</v>
      </c>
      <c r="AD9" s="11">
        <v>650.25052154481818</v>
      </c>
      <c r="AE9" s="11">
        <v>212.17496834248089</v>
      </c>
      <c r="AF9" s="14">
        <f t="shared" si="5"/>
        <v>0.32629726745687332</v>
      </c>
      <c r="AG9" s="11">
        <v>75.316226615862519</v>
      </c>
      <c r="AH9" s="11">
        <v>8.7176367753734834</v>
      </c>
      <c r="AI9" s="14">
        <f t="shared" si="6"/>
        <v>0.11574712604544427</v>
      </c>
      <c r="AJ9" s="11">
        <v>686.76986704126693</v>
      </c>
      <c r="AK9" s="11">
        <v>5.5374971005571032</v>
      </c>
      <c r="AL9" s="11">
        <f t="shared" si="7"/>
        <v>8.0631043473320639E-3</v>
      </c>
    </row>
    <row r="10" spans="1:38" x14ac:dyDescent="0.2">
      <c r="A10" s="3">
        <v>327</v>
      </c>
      <c r="B10" s="3" t="s">
        <v>41</v>
      </c>
      <c r="C10" s="3">
        <v>6</v>
      </c>
      <c r="D10" s="3">
        <v>9</v>
      </c>
      <c r="E10" s="4">
        <v>9</v>
      </c>
      <c r="F10" s="3">
        <v>189</v>
      </c>
      <c r="G10" s="7" t="s">
        <v>30</v>
      </c>
      <c r="H10" s="5" t="s">
        <v>31</v>
      </c>
      <c r="I10" s="3" t="s">
        <v>32</v>
      </c>
      <c r="J10" s="3">
        <v>18.399999999999999</v>
      </c>
      <c r="K10" s="3">
        <v>22</v>
      </c>
      <c r="L10" s="4">
        <v>24.1</v>
      </c>
      <c r="M10" s="3">
        <v>76</v>
      </c>
      <c r="N10" s="3">
        <v>100</v>
      </c>
      <c r="O10" s="4">
        <v>140</v>
      </c>
      <c r="P10" s="6">
        <f t="shared" si="0"/>
        <v>1.2200008218952909</v>
      </c>
      <c r="Q10" s="6">
        <f t="shared" si="0"/>
        <v>0.93914350112697209</v>
      </c>
      <c r="R10" s="6">
        <f t="shared" si="1"/>
        <v>1.000177102788415</v>
      </c>
      <c r="S10" s="11">
        <f t="shared" ref="S10:S16" si="8">((LN(N10)-LN(M10))/45)*100</f>
        <v>0.60985965711502388</v>
      </c>
      <c r="T10" s="11">
        <f t="shared" ref="T10:T16" si="9">((LN(O10)-LN(N10))/30)*100</f>
        <v>1.1215741220707069</v>
      </c>
      <c r="U10" s="11">
        <v>828.8703674492001</v>
      </c>
      <c r="V10" s="11">
        <v>202.49564777004883</v>
      </c>
      <c r="W10" s="11">
        <f t="shared" si="2"/>
        <v>0.24430315731182103</v>
      </c>
      <c r="X10" s="11">
        <v>239.6204915857565</v>
      </c>
      <c r="Y10" s="11">
        <v>14.226968733027379</v>
      </c>
      <c r="Z10" s="11">
        <f t="shared" si="3"/>
        <v>5.9372921901947456E-2</v>
      </c>
      <c r="AA10" s="11">
        <v>572.51399094072701</v>
      </c>
      <c r="AB10" s="11">
        <v>2.5918105327418051</v>
      </c>
      <c r="AC10" s="11">
        <f t="shared" si="4"/>
        <v>4.5270693358656069E-3</v>
      </c>
      <c r="AD10" s="11">
        <v>1152.1041736571626</v>
      </c>
      <c r="AE10" s="11">
        <v>87.305501682862356</v>
      </c>
      <c r="AF10" s="11">
        <f t="shared" si="5"/>
        <v>7.5779173167757563E-2</v>
      </c>
      <c r="AG10" s="11">
        <v>638.75088992543283</v>
      </c>
      <c r="AH10" s="11">
        <v>9.429324262344144</v>
      </c>
      <c r="AI10" s="11">
        <f t="shared" si="6"/>
        <v>1.4762130919997488E-2</v>
      </c>
      <c r="AJ10" s="11">
        <v>750.34988197025791</v>
      </c>
      <c r="AK10" s="11">
        <v>13.759135210548031</v>
      </c>
      <c r="AL10" s="11">
        <f t="shared" si="7"/>
        <v>1.833695925215513E-2</v>
      </c>
    </row>
    <row r="11" spans="1:38" x14ac:dyDescent="0.2">
      <c r="A11" s="3">
        <v>318</v>
      </c>
      <c r="B11" s="3" t="s">
        <v>42</v>
      </c>
      <c r="C11" s="3">
        <v>7</v>
      </c>
      <c r="D11" s="3">
        <v>9</v>
      </c>
      <c r="E11" s="4">
        <v>9</v>
      </c>
      <c r="F11" s="3">
        <v>190</v>
      </c>
      <c r="G11" s="7" t="s">
        <v>30</v>
      </c>
      <c r="H11" s="5" t="s">
        <v>31</v>
      </c>
      <c r="I11" s="3" t="s">
        <v>37</v>
      </c>
      <c r="J11" s="3">
        <v>18</v>
      </c>
      <c r="K11" s="3">
        <v>22.2</v>
      </c>
      <c r="L11" s="4">
        <v>23.5</v>
      </c>
      <c r="M11" s="3">
        <v>76</v>
      </c>
      <c r="N11" s="3">
        <v>116</v>
      </c>
      <c r="O11" s="4">
        <v>135</v>
      </c>
      <c r="P11" s="6">
        <f t="shared" si="0"/>
        <v>1.3031550068587106</v>
      </c>
      <c r="Q11" s="6">
        <f t="shared" si="0"/>
        <v>1.0602275028863781</v>
      </c>
      <c r="R11" s="6">
        <f t="shared" si="1"/>
        <v>1.0402319331939935</v>
      </c>
      <c r="S11" s="11">
        <f t="shared" si="8"/>
        <v>0.93968189071118535</v>
      </c>
      <c r="T11" s="11">
        <f t="shared" si="9"/>
        <v>0.50561529110688375</v>
      </c>
      <c r="U11" s="11">
        <v>803.00718193204352</v>
      </c>
      <c r="V11" s="11">
        <v>218.67949522139111</v>
      </c>
      <c r="W11" s="11">
        <f t="shared" si="2"/>
        <v>0.27232570286014879</v>
      </c>
      <c r="X11" s="11">
        <v>261.08536586568101</v>
      </c>
      <c r="Y11" s="11">
        <v>28.349060955615041</v>
      </c>
      <c r="Z11" s="11">
        <f t="shared" si="3"/>
        <v>0.10858157775951184</v>
      </c>
      <c r="AA11" s="11">
        <v>542.49280409572623</v>
      </c>
      <c r="AB11" s="11">
        <v>20.490602526220144</v>
      </c>
      <c r="AC11" s="11">
        <f t="shared" si="4"/>
        <v>3.7771196910852387E-2</v>
      </c>
      <c r="AD11" s="11">
        <v>1402.6714918434739</v>
      </c>
      <c r="AE11" s="11">
        <v>102.22570597352046</v>
      </c>
      <c r="AF11" s="11">
        <f t="shared" si="5"/>
        <v>7.2879292527125786E-2</v>
      </c>
      <c r="AG11" s="11">
        <v>791.65382788302304</v>
      </c>
      <c r="AH11" s="11">
        <v>11.059178786534808</v>
      </c>
      <c r="AI11" s="11">
        <f t="shared" si="6"/>
        <v>1.3969715546135075E-2</v>
      </c>
      <c r="AJ11" s="11">
        <v>733.16853923359304</v>
      </c>
      <c r="AK11" s="11">
        <v>13.094726255773192</v>
      </c>
      <c r="AL11" s="11">
        <f t="shared" si="7"/>
        <v>1.7860458482658804E-2</v>
      </c>
    </row>
    <row r="12" spans="1:38" x14ac:dyDescent="0.2">
      <c r="A12" s="3">
        <v>279</v>
      </c>
      <c r="B12" s="3" t="s">
        <v>43</v>
      </c>
      <c r="C12" s="3">
        <v>7</v>
      </c>
      <c r="D12" s="3">
        <v>10</v>
      </c>
      <c r="E12" s="4">
        <v>10</v>
      </c>
      <c r="F12" s="3">
        <v>201</v>
      </c>
      <c r="G12" s="7" t="s">
        <v>30</v>
      </c>
      <c r="H12" s="5" t="s">
        <v>31</v>
      </c>
      <c r="I12" s="3" t="s">
        <v>32</v>
      </c>
      <c r="J12" s="3">
        <v>19.8</v>
      </c>
      <c r="K12" s="3">
        <v>23.8</v>
      </c>
      <c r="L12" s="4">
        <v>25.4</v>
      </c>
      <c r="M12" s="3">
        <v>94</v>
      </c>
      <c r="N12" s="3">
        <v>115</v>
      </c>
      <c r="O12" s="4">
        <v>166</v>
      </c>
      <c r="P12" s="6">
        <f t="shared" si="0"/>
        <v>1.2109669287508282</v>
      </c>
      <c r="Q12" s="6">
        <f t="shared" si="0"/>
        <v>0.85303523287713501</v>
      </c>
      <c r="R12" s="6">
        <f t="shared" si="1"/>
        <v>1.012994151972556</v>
      </c>
      <c r="S12" s="11">
        <f t="shared" si="8"/>
        <v>0.44808299131832524</v>
      </c>
      <c r="T12" s="11">
        <f t="shared" si="9"/>
        <v>1.2235188666443115</v>
      </c>
      <c r="U12" s="11">
        <v>882.55218696413374</v>
      </c>
      <c r="V12" s="11">
        <v>233.29419154060571</v>
      </c>
      <c r="W12" s="11">
        <f t="shared" si="2"/>
        <v>0.26434039254166691</v>
      </c>
      <c r="X12" s="11">
        <v>314.57152537753507</v>
      </c>
      <c r="Y12" s="11">
        <v>11.838040769615107</v>
      </c>
      <c r="Z12" s="11">
        <f t="shared" si="3"/>
        <v>3.7632270611294538E-2</v>
      </c>
      <c r="AA12" s="11">
        <v>626.57612345704672</v>
      </c>
      <c r="AB12" s="11">
        <v>22.01986282180232</v>
      </c>
      <c r="AC12" s="11">
        <f t="shared" si="4"/>
        <v>3.5143156589355476E-2</v>
      </c>
      <c r="AD12" s="11">
        <v>1104.8619275262051</v>
      </c>
      <c r="AE12" s="11">
        <v>117.76844908137475</v>
      </c>
      <c r="AF12" s="11">
        <f t="shared" si="5"/>
        <v>0.10659110079488328</v>
      </c>
      <c r="AG12" s="11">
        <v>636.81972193753177</v>
      </c>
      <c r="AH12" s="11">
        <v>14.336082169431069</v>
      </c>
      <c r="AI12" s="11">
        <f t="shared" si="6"/>
        <v>2.2511994643968258E-2</v>
      </c>
      <c r="AJ12" s="11">
        <v>789.99238603291928</v>
      </c>
      <c r="AK12" s="11">
        <v>15.10163689565408</v>
      </c>
      <c r="AL12" s="11">
        <f t="shared" si="7"/>
        <v>1.9116180310913514E-2</v>
      </c>
    </row>
    <row r="13" spans="1:38" x14ac:dyDescent="0.2">
      <c r="A13" s="3">
        <v>281</v>
      </c>
      <c r="B13" s="3" t="s">
        <v>44</v>
      </c>
      <c r="C13" s="3">
        <v>7</v>
      </c>
      <c r="D13" s="3">
        <v>10</v>
      </c>
      <c r="E13" s="4">
        <v>10</v>
      </c>
      <c r="F13" s="3">
        <v>202</v>
      </c>
      <c r="G13" s="7" t="s">
        <v>30</v>
      </c>
      <c r="H13" s="5" t="s">
        <v>31</v>
      </c>
      <c r="I13" s="3" t="s">
        <v>32</v>
      </c>
      <c r="J13" s="3">
        <v>19.7</v>
      </c>
      <c r="K13" s="3">
        <v>23.5</v>
      </c>
      <c r="L13" s="4">
        <v>26.3</v>
      </c>
      <c r="M13" s="3">
        <v>94</v>
      </c>
      <c r="N13" s="3">
        <v>138</v>
      </c>
      <c r="O13" s="4">
        <v>206</v>
      </c>
      <c r="P13" s="6">
        <f t="shared" si="0"/>
        <v>1.2295018176353201</v>
      </c>
      <c r="Q13" s="6">
        <f t="shared" si="0"/>
        <v>1.0633481983760822</v>
      </c>
      <c r="R13" s="6">
        <f t="shared" si="1"/>
        <v>1.1324002977882959</v>
      </c>
      <c r="S13" s="11">
        <f t="shared" si="8"/>
        <v>0.85324200641600267</v>
      </c>
      <c r="T13" s="11">
        <f t="shared" si="9"/>
        <v>1.3354082787745873</v>
      </c>
      <c r="U13" s="11">
        <v>1151.844946759828</v>
      </c>
      <c r="V13" s="11">
        <v>252.75426261401321</v>
      </c>
      <c r="W13" s="11">
        <f t="shared" si="2"/>
        <v>0.21943427657083361</v>
      </c>
      <c r="X13" s="11">
        <v>324.84516885022629</v>
      </c>
      <c r="Y13" s="11">
        <v>17.767162731972341</v>
      </c>
      <c r="Z13" s="11">
        <f t="shared" si="3"/>
        <v>5.4694249555436981E-2</v>
      </c>
      <c r="AA13" s="11">
        <v>576.22309573957079</v>
      </c>
      <c r="AB13" s="11">
        <v>5.8477675679268444</v>
      </c>
      <c r="AC13" s="11">
        <f t="shared" si="4"/>
        <v>1.0148443564937902E-2</v>
      </c>
      <c r="AD13" s="11">
        <v>1107.5052209512723</v>
      </c>
      <c r="AE13" s="11">
        <v>80.815280791897806</v>
      </c>
      <c r="AF13" s="11">
        <f t="shared" si="5"/>
        <v>7.2970564168070406E-2</v>
      </c>
      <c r="AG13" s="11">
        <v>749.01861783795778</v>
      </c>
      <c r="AH13" s="11">
        <v>8.0502025121022136</v>
      </c>
      <c r="AI13" s="11">
        <f t="shared" si="6"/>
        <v>1.0747666774077156E-2</v>
      </c>
      <c r="AJ13" s="11">
        <v>657.4122892581513</v>
      </c>
      <c r="AK13" s="11">
        <v>12.85128063268434</v>
      </c>
      <c r="AL13" s="11">
        <f t="shared" si="7"/>
        <v>1.9548281714030943E-2</v>
      </c>
    </row>
    <row r="14" spans="1:38" x14ac:dyDescent="0.2">
      <c r="A14" s="3">
        <v>280</v>
      </c>
      <c r="B14" s="3">
        <v>966</v>
      </c>
      <c r="C14" s="3">
        <v>7</v>
      </c>
      <c r="D14" s="3">
        <v>10</v>
      </c>
      <c r="E14" s="4">
        <v>10</v>
      </c>
      <c r="F14" s="3">
        <v>203</v>
      </c>
      <c r="G14" s="7" t="s">
        <v>30</v>
      </c>
      <c r="H14" s="5" t="s">
        <v>31</v>
      </c>
      <c r="I14" s="3" t="s">
        <v>37</v>
      </c>
      <c r="J14" s="3">
        <v>18.399999999999999</v>
      </c>
      <c r="K14" s="3">
        <v>21</v>
      </c>
      <c r="L14" s="4">
        <v>22.6</v>
      </c>
      <c r="M14" s="3">
        <v>76</v>
      </c>
      <c r="N14" s="3">
        <v>86</v>
      </c>
      <c r="O14" s="4">
        <v>122</v>
      </c>
      <c r="P14" s="6">
        <f t="shared" si="0"/>
        <v>1.2200008218952909</v>
      </c>
      <c r="Q14" s="6">
        <f t="shared" si="0"/>
        <v>0.92862541842133672</v>
      </c>
      <c r="R14" s="6">
        <f t="shared" si="1"/>
        <v>1.0569014974734856</v>
      </c>
      <c r="S14" s="11">
        <f t="shared" si="8"/>
        <v>0.2746976799270584</v>
      </c>
      <c r="T14" s="11">
        <f t="shared" si="9"/>
        <v>1.1655791615991646</v>
      </c>
      <c r="U14" s="11">
        <v>850.84137680761853</v>
      </c>
      <c r="V14" s="11">
        <v>215.1206808016442</v>
      </c>
      <c r="W14" s="11">
        <f t="shared" si="2"/>
        <v>0.252832885970806</v>
      </c>
      <c r="X14" s="11">
        <v>260.30660250084179</v>
      </c>
      <c r="Y14" s="11">
        <v>14.730400042073322</v>
      </c>
      <c r="Z14" s="11">
        <f t="shared" si="3"/>
        <v>5.6588653151914144E-2</v>
      </c>
      <c r="AA14" s="11">
        <v>586.76247334208256</v>
      </c>
      <c r="AB14" s="11">
        <v>33.815246417379505</v>
      </c>
      <c r="AC14" s="11">
        <f t="shared" si="4"/>
        <v>5.7630213167475713E-2</v>
      </c>
      <c r="AD14" s="11">
        <v>1158.7115691987792</v>
      </c>
      <c r="AE14" s="11">
        <v>108.1945961546508</v>
      </c>
      <c r="AF14" s="11">
        <f t="shared" si="5"/>
        <v>9.3374916614895553E-2</v>
      </c>
      <c r="AG14" s="11">
        <v>631.18826409516464</v>
      </c>
      <c r="AH14" s="11">
        <v>12.042928600714513</v>
      </c>
      <c r="AI14" s="11">
        <f t="shared" si="6"/>
        <v>1.9079772685537122E-2</v>
      </c>
      <c r="AJ14" s="11">
        <v>790.83509249514975</v>
      </c>
      <c r="AK14" s="11">
        <v>14.228255837330654</v>
      </c>
      <c r="AL14" s="11">
        <f t="shared" si="7"/>
        <v>1.7991432060051025E-2</v>
      </c>
    </row>
    <row r="15" spans="1:38" x14ac:dyDescent="0.2">
      <c r="A15" s="3">
        <v>295</v>
      </c>
      <c r="B15" s="3" t="s">
        <v>45</v>
      </c>
      <c r="C15" s="3">
        <v>7</v>
      </c>
      <c r="D15" s="3">
        <v>10</v>
      </c>
      <c r="E15" s="4">
        <v>10</v>
      </c>
      <c r="F15" s="3">
        <v>204</v>
      </c>
      <c r="G15" s="7" t="s">
        <v>30</v>
      </c>
      <c r="H15" s="5" t="s">
        <v>31</v>
      </c>
      <c r="I15" s="3" t="s">
        <v>32</v>
      </c>
      <c r="J15" s="3">
        <v>19.899999999999999</v>
      </c>
      <c r="K15" s="3">
        <v>22.2</v>
      </c>
      <c r="L15" s="4">
        <v>24.5</v>
      </c>
      <c r="M15" s="3">
        <v>72</v>
      </c>
      <c r="N15" s="3">
        <v>116</v>
      </c>
      <c r="O15" s="4">
        <v>160</v>
      </c>
      <c r="P15" s="6">
        <f t="shared" si="0"/>
        <v>0.91363613349695894</v>
      </c>
      <c r="Q15" s="6">
        <f t="shared" si="0"/>
        <v>1.0602275028863781</v>
      </c>
      <c r="R15" s="6">
        <f t="shared" si="1"/>
        <v>1.0879820482962033</v>
      </c>
      <c r="S15" s="11">
        <f t="shared" si="8"/>
        <v>1.0598312713117981</v>
      </c>
      <c r="T15" s="11">
        <f t="shared" si="9"/>
        <v>1.071945413758207</v>
      </c>
      <c r="U15" s="11">
        <v>1248.8388125934177</v>
      </c>
      <c r="V15" s="11">
        <v>348.65147502063388</v>
      </c>
      <c r="W15" s="11">
        <f t="shared" si="2"/>
        <v>0.27918052474410382</v>
      </c>
      <c r="X15" s="11">
        <v>341.67066291264683</v>
      </c>
      <c r="Y15" s="11">
        <v>15.879502772152039</v>
      </c>
      <c r="Z15" s="11">
        <f t="shared" si="3"/>
        <v>4.647604988026692E-2</v>
      </c>
      <c r="AA15" s="11">
        <v>698.09953932559529</v>
      </c>
      <c r="AB15" s="11">
        <v>15.921102893811971</v>
      </c>
      <c r="AC15" s="11">
        <f t="shared" si="4"/>
        <v>2.2806350666256966E-2</v>
      </c>
      <c r="AD15" s="11">
        <v>1412.2342149426247</v>
      </c>
      <c r="AE15" s="11">
        <v>150.32515210107979</v>
      </c>
      <c r="AF15" s="11">
        <f t="shared" si="5"/>
        <v>0.10644491580115632</v>
      </c>
      <c r="AG15" s="11">
        <v>814.00013307488837</v>
      </c>
      <c r="AH15" s="11">
        <v>11.093970751755213</v>
      </c>
      <c r="AI15" s="11">
        <f t="shared" si="6"/>
        <v>1.3628954469390196E-2</v>
      </c>
      <c r="AJ15" s="11">
        <v>790.73494545661936</v>
      </c>
      <c r="AK15" s="11">
        <v>13.746809418242972</v>
      </c>
      <c r="AL15" s="11">
        <f t="shared" si="7"/>
        <v>1.7384851266823313E-2</v>
      </c>
    </row>
    <row r="16" spans="1:38" x14ac:dyDescent="0.2">
      <c r="A16" s="3">
        <v>292</v>
      </c>
      <c r="B16" s="3" t="s">
        <v>46</v>
      </c>
      <c r="C16" s="3">
        <v>7</v>
      </c>
      <c r="D16" s="3">
        <v>10</v>
      </c>
      <c r="E16" s="4">
        <v>10</v>
      </c>
      <c r="F16" s="3">
        <v>205</v>
      </c>
      <c r="G16" s="7" t="s">
        <v>30</v>
      </c>
      <c r="H16" s="5" t="s">
        <v>31</v>
      </c>
      <c r="I16" s="3" t="s">
        <v>37</v>
      </c>
      <c r="J16" s="3">
        <v>20.399999999999999</v>
      </c>
      <c r="K16" s="3">
        <v>22.2</v>
      </c>
      <c r="L16" s="4">
        <v>26.6</v>
      </c>
      <c r="M16" s="3">
        <v>100</v>
      </c>
      <c r="N16" s="3">
        <v>108</v>
      </c>
      <c r="O16" s="4">
        <v>196</v>
      </c>
      <c r="P16" s="6">
        <f t="shared" si="0"/>
        <v>1.1779029181838059</v>
      </c>
      <c r="Q16" s="6">
        <f t="shared" si="0"/>
        <v>0.98710836475628305</v>
      </c>
      <c r="R16" s="6">
        <f t="shared" si="1"/>
        <v>1.0413846249973964</v>
      </c>
      <c r="S16" s="11">
        <f t="shared" si="8"/>
        <v>0.17102453585806249</v>
      </c>
      <c r="T16" s="11">
        <f t="shared" si="9"/>
        <v>1.9866114403543231</v>
      </c>
      <c r="U16" s="11">
        <v>1204.0016654622905</v>
      </c>
      <c r="V16" s="11">
        <v>321.547958659345</v>
      </c>
      <c r="W16" s="11">
        <f t="shared" si="2"/>
        <v>0.26706604142103318</v>
      </c>
      <c r="X16" s="11">
        <v>315.27896078306571</v>
      </c>
      <c r="Y16" s="11">
        <v>20.242078326523167</v>
      </c>
      <c r="Z16" s="11">
        <f t="shared" si="3"/>
        <v>6.4203707967849952E-2</v>
      </c>
      <c r="AA16" s="11">
        <v>719.87043178754595</v>
      </c>
      <c r="AB16" s="11">
        <v>21.998647272235171</v>
      </c>
      <c r="AC16" s="11">
        <f t="shared" si="4"/>
        <v>3.0559176069517455E-2</v>
      </c>
      <c r="AD16" s="11">
        <v>1429.9607340267733</v>
      </c>
      <c r="AE16" s="11">
        <v>96.963025701713164</v>
      </c>
      <c r="AF16" s="11">
        <f t="shared" si="5"/>
        <v>6.7808173605344413E-2</v>
      </c>
      <c r="AG16" s="11">
        <v>812.4025514584082</v>
      </c>
      <c r="AH16" s="11">
        <v>11.485901298656803</v>
      </c>
      <c r="AI16" s="11">
        <f t="shared" si="6"/>
        <v>1.4138189593370369E-2</v>
      </c>
      <c r="AJ16" s="11">
        <v>927.5407449676992</v>
      </c>
      <c r="AK16" s="11">
        <v>17.380233638663146</v>
      </c>
      <c r="AL16" s="11">
        <f t="shared" si="7"/>
        <v>1.8737973218921393E-2</v>
      </c>
    </row>
    <row r="17" spans="1:38" x14ac:dyDescent="0.2">
      <c r="A17" s="3">
        <v>410</v>
      </c>
      <c r="B17" s="3">
        <v>7009</v>
      </c>
      <c r="C17" s="3">
        <v>6</v>
      </c>
      <c r="D17" s="3">
        <v>10</v>
      </c>
      <c r="E17" s="3">
        <v>10</v>
      </c>
      <c r="F17" s="3">
        <v>206</v>
      </c>
      <c r="G17" s="4" t="s">
        <v>30</v>
      </c>
      <c r="H17" s="5" t="s">
        <v>31</v>
      </c>
      <c r="I17" s="4" t="s">
        <v>37</v>
      </c>
      <c r="J17" s="3">
        <v>19</v>
      </c>
      <c r="K17" s="3"/>
      <c r="L17" s="4">
        <v>24.5</v>
      </c>
      <c r="M17" s="3">
        <v>78</v>
      </c>
      <c r="N17" s="3"/>
      <c r="O17" s="4">
        <v>156</v>
      </c>
      <c r="P17" s="6">
        <f t="shared" si="0"/>
        <v>1.1371920104971571</v>
      </c>
      <c r="Q17" s="6"/>
      <c r="R17" s="6">
        <f t="shared" si="1"/>
        <v>1.060782497088798</v>
      </c>
      <c r="S17" s="11"/>
      <c r="T17" s="11"/>
      <c r="U17" s="11">
        <v>877.69883574755943</v>
      </c>
      <c r="V17" s="11">
        <v>299.63655583064428</v>
      </c>
      <c r="W17" s="11">
        <f t="shared" si="2"/>
        <v>0.34138880402574062</v>
      </c>
      <c r="X17" s="11">
        <v>342.77636196558547</v>
      </c>
      <c r="Y17" s="11">
        <v>10.923783346337073</v>
      </c>
      <c r="Z17" s="11">
        <f t="shared" si="3"/>
        <v>3.1868543337401467E-2</v>
      </c>
      <c r="AA17" s="11">
        <v>633.36001734985723</v>
      </c>
      <c r="AB17" s="11">
        <v>12.410764477117779</v>
      </c>
      <c r="AC17" s="11">
        <f t="shared" si="4"/>
        <v>1.9595118316826567E-2</v>
      </c>
      <c r="AD17" s="11">
        <v>1313.6667062798308</v>
      </c>
      <c r="AE17" s="11">
        <v>77.723732184214597</v>
      </c>
      <c r="AF17" s="11">
        <f t="shared" si="5"/>
        <v>5.9165488333277644E-2</v>
      </c>
      <c r="AG17" s="11">
        <v>781.38965910987849</v>
      </c>
      <c r="AH17" s="11">
        <v>8.8354217968973519</v>
      </c>
      <c r="AI17" s="11">
        <f t="shared" si="6"/>
        <v>1.1307318562370328E-2</v>
      </c>
      <c r="AJ17" s="11">
        <v>583.57311048565145</v>
      </c>
      <c r="AK17" s="11">
        <v>8.9698154839931679</v>
      </c>
      <c r="AL17" s="11">
        <f t="shared" si="7"/>
        <v>1.5370508549525968E-2</v>
      </c>
    </row>
    <row r="18" spans="1:38" x14ac:dyDescent="0.2">
      <c r="A18" s="3">
        <v>298</v>
      </c>
      <c r="B18" s="3" t="s">
        <v>47</v>
      </c>
      <c r="C18" s="3">
        <v>6</v>
      </c>
      <c r="D18" s="3">
        <v>10</v>
      </c>
      <c r="E18" s="4">
        <v>10</v>
      </c>
      <c r="F18" s="3">
        <v>207</v>
      </c>
      <c r="G18" s="7" t="s">
        <v>30</v>
      </c>
      <c r="H18" s="5" t="s">
        <v>31</v>
      </c>
      <c r="I18" s="3" t="s">
        <v>37</v>
      </c>
      <c r="J18" s="3">
        <v>19.5</v>
      </c>
      <c r="K18" s="3">
        <v>22.7</v>
      </c>
      <c r="L18" s="4">
        <v>25.3</v>
      </c>
      <c r="M18" s="3">
        <v>90</v>
      </c>
      <c r="N18" s="3">
        <v>122</v>
      </c>
      <c r="O18" s="4">
        <v>172</v>
      </c>
      <c r="P18" s="6">
        <f t="shared" si="0"/>
        <v>1.2137763617053559</v>
      </c>
      <c r="Q18" s="6">
        <f>100*(N18/POWER(K18,3))</f>
        <v>1.0429950783456015</v>
      </c>
      <c r="R18" s="6">
        <f t="shared" si="1"/>
        <v>1.0621036061072686</v>
      </c>
      <c r="S18" s="11">
        <f>((LN(N18)-LN(M18))/45)*100</f>
        <v>0.67602527645109267</v>
      </c>
      <c r="T18" s="11">
        <f>((LN(O18)-LN(N18))/30)*100</f>
        <v>1.1449114402673199</v>
      </c>
      <c r="U18" s="11">
        <v>585.87667324921938</v>
      </c>
      <c r="V18" s="11">
        <v>225.6375097933265</v>
      </c>
      <c r="W18" s="11">
        <f t="shared" si="2"/>
        <v>0.3851279972318426</v>
      </c>
      <c r="X18" s="11">
        <v>271.85719375475941</v>
      </c>
      <c r="Y18" s="11">
        <v>6.5260427742904277</v>
      </c>
      <c r="Z18" s="11">
        <f t="shared" si="3"/>
        <v>2.4005407707465443E-2</v>
      </c>
      <c r="AA18" s="11">
        <v>583.69374319855979</v>
      </c>
      <c r="AB18" s="11">
        <v>2.3440755327892924</v>
      </c>
      <c r="AC18" s="11">
        <f t="shared" si="4"/>
        <v>4.0159339724014989E-3</v>
      </c>
      <c r="AD18" s="11">
        <v>1258.381828574574</v>
      </c>
      <c r="AE18" s="11">
        <v>126.63905296795699</v>
      </c>
      <c r="AF18" s="11">
        <f t="shared" si="5"/>
        <v>0.10063642854045879</v>
      </c>
      <c r="AG18" s="11">
        <v>682.41433529515075</v>
      </c>
      <c r="AH18" s="11">
        <v>10.825898766361187</v>
      </c>
      <c r="AI18" s="11">
        <f t="shared" si="6"/>
        <v>1.5864113935529917E-2</v>
      </c>
      <c r="AJ18" s="11">
        <v>803.18952923469101</v>
      </c>
      <c r="AK18" s="11">
        <v>14.066984071606122</v>
      </c>
      <c r="AL18" s="11">
        <f t="shared" si="7"/>
        <v>1.751390370465819E-2</v>
      </c>
    </row>
    <row r="19" spans="1:38" x14ac:dyDescent="0.2">
      <c r="A19" s="3">
        <v>393</v>
      </c>
      <c r="B19" s="3" t="s">
        <v>48</v>
      </c>
      <c r="C19" s="3">
        <v>6</v>
      </c>
      <c r="D19" s="3">
        <v>10</v>
      </c>
      <c r="E19" s="4">
        <v>10</v>
      </c>
      <c r="F19" s="3">
        <v>208</v>
      </c>
      <c r="G19" s="4" t="s">
        <v>30</v>
      </c>
      <c r="H19" s="5" t="s">
        <v>31</v>
      </c>
      <c r="I19" s="4" t="s">
        <v>37</v>
      </c>
      <c r="J19" s="3">
        <v>20.100000000000001</v>
      </c>
      <c r="K19" s="3"/>
      <c r="L19" s="4">
        <v>23.8</v>
      </c>
      <c r="M19" s="3">
        <v>102</v>
      </c>
      <c r="N19" s="3"/>
      <c r="O19" s="4">
        <v>144</v>
      </c>
      <c r="P19" s="6">
        <f t="shared" si="0"/>
        <v>1.2560646681200072</v>
      </c>
      <c r="Q19" s="6"/>
      <c r="R19" s="6">
        <f t="shared" si="1"/>
        <v>1.0681484655157167</v>
      </c>
      <c r="S19" s="11"/>
      <c r="T19" s="11"/>
      <c r="U19" s="11">
        <v>658.58108769989633</v>
      </c>
      <c r="V19" s="11">
        <v>231.77052241437372</v>
      </c>
      <c r="W19" s="11">
        <f t="shared" si="2"/>
        <v>0.35192404814392031</v>
      </c>
      <c r="X19" s="11">
        <v>416.94572126902716</v>
      </c>
      <c r="Y19" s="11">
        <v>22.017159675515412</v>
      </c>
      <c r="Z19" s="11">
        <f t="shared" si="3"/>
        <v>5.2805817525848196E-2</v>
      </c>
      <c r="AA19" s="11">
        <v>557.60179877008682</v>
      </c>
      <c r="AB19" s="11">
        <v>14.593645482006721</v>
      </c>
      <c r="AC19" s="11">
        <f t="shared" si="4"/>
        <v>2.6172163565821003E-2</v>
      </c>
      <c r="AD19" s="11"/>
      <c r="AE19" s="11"/>
      <c r="AF19" s="11"/>
      <c r="AG19" s="11"/>
      <c r="AH19" s="11"/>
      <c r="AI19" s="11"/>
      <c r="AJ19" s="11"/>
      <c r="AK19" s="11"/>
      <c r="AL19" s="11"/>
    </row>
    <row r="20" spans="1:38" x14ac:dyDescent="0.2">
      <c r="A20" s="3">
        <v>288</v>
      </c>
      <c r="B20" s="3" t="s">
        <v>49</v>
      </c>
      <c r="C20" s="3">
        <v>7</v>
      </c>
      <c r="D20" s="3">
        <v>10</v>
      </c>
      <c r="E20" s="4">
        <v>10</v>
      </c>
      <c r="F20" s="3">
        <v>209</v>
      </c>
      <c r="G20" s="7" t="s">
        <v>30</v>
      </c>
      <c r="H20" s="5" t="s">
        <v>31</v>
      </c>
      <c r="I20" s="3" t="s">
        <v>37</v>
      </c>
      <c r="J20" s="3">
        <v>17.5</v>
      </c>
      <c r="K20" s="3">
        <v>21</v>
      </c>
      <c r="L20" s="4">
        <v>23.1</v>
      </c>
      <c r="M20" s="3">
        <v>70</v>
      </c>
      <c r="N20" s="3">
        <v>96</v>
      </c>
      <c r="O20" s="4">
        <v>132</v>
      </c>
      <c r="P20" s="6">
        <f t="shared" si="0"/>
        <v>1.306122448979592</v>
      </c>
      <c r="Q20" s="6">
        <f t="shared" si="0"/>
        <v>1.0366051182377714</v>
      </c>
      <c r="R20" s="6">
        <f t="shared" si="1"/>
        <v>1.0708730560307553</v>
      </c>
      <c r="S20" s="11">
        <f t="shared" ref="S20:S31" si="10">((LN(N20)-LN(M20))/45)*100</f>
        <v>0.70189544315217056</v>
      </c>
      <c r="T20" s="11">
        <f t="shared" ref="T20:T31" si="11">((LN(O20)-LN(N20))/30)*100</f>
        <v>1.0615124370617817</v>
      </c>
      <c r="U20" s="11">
        <v>819.44961352759572</v>
      </c>
      <c r="V20" s="11">
        <v>257.3150143978969</v>
      </c>
      <c r="W20" s="11">
        <f t="shared" si="2"/>
        <v>0.31400956221115062</v>
      </c>
      <c r="X20" s="11">
        <v>247.85565548027864</v>
      </c>
      <c r="Y20" s="11">
        <v>13.159793752860496</v>
      </c>
      <c r="Z20" s="11">
        <f t="shared" si="3"/>
        <v>5.309458736118125E-2</v>
      </c>
      <c r="AA20" s="11">
        <v>630.70843516374066</v>
      </c>
      <c r="AB20" s="11">
        <v>29.04611160519034</v>
      </c>
      <c r="AC20" s="11">
        <f t="shared" si="4"/>
        <v>4.6053152274155913E-2</v>
      </c>
      <c r="AD20" s="11">
        <v>1428.7002396898777</v>
      </c>
      <c r="AE20" s="11">
        <v>184.25021280182497</v>
      </c>
      <c r="AF20" s="11">
        <f>AE20/AD20</f>
        <v>0.12896352060654756</v>
      </c>
      <c r="AG20" s="11">
        <v>728.81077156191805</v>
      </c>
      <c r="AH20" s="11">
        <v>10.415597192211594</v>
      </c>
      <c r="AI20" s="11">
        <f>AH20/AG20</f>
        <v>1.4291222905350143E-2</v>
      </c>
      <c r="AJ20" s="11">
        <v>779.80181501762843</v>
      </c>
      <c r="AK20" s="11">
        <v>13.091980275819777</v>
      </c>
      <c r="AL20" s="11">
        <f>AK20/AJ20</f>
        <v>1.6788855865286511E-2</v>
      </c>
    </row>
    <row r="21" spans="1:38" x14ac:dyDescent="0.2">
      <c r="A21" s="3">
        <v>289</v>
      </c>
      <c r="B21" s="3" t="s">
        <v>50</v>
      </c>
      <c r="C21" s="3">
        <v>7</v>
      </c>
      <c r="D21" s="3">
        <v>10</v>
      </c>
      <c r="E21" s="4">
        <v>10</v>
      </c>
      <c r="F21" s="3">
        <v>210</v>
      </c>
      <c r="G21" s="7" t="s">
        <v>30</v>
      </c>
      <c r="H21" s="5" t="s">
        <v>31</v>
      </c>
      <c r="I21" s="3" t="s">
        <v>32</v>
      </c>
      <c r="J21" s="3">
        <v>17.600000000000001</v>
      </c>
      <c r="K21" s="3">
        <v>21</v>
      </c>
      <c r="L21" s="4">
        <v>22.7</v>
      </c>
      <c r="M21" s="3">
        <v>68</v>
      </c>
      <c r="N21" s="3">
        <v>90</v>
      </c>
      <c r="O21" s="4">
        <v>116</v>
      </c>
      <c r="P21" s="6">
        <f t="shared" si="0"/>
        <v>1.2472999624342596</v>
      </c>
      <c r="Q21" s="6">
        <f t="shared" si="0"/>
        <v>0.97181729834791064</v>
      </c>
      <c r="R21" s="6">
        <f t="shared" si="1"/>
        <v>0.9917002384269652</v>
      </c>
      <c r="S21" s="11">
        <f t="shared" si="10"/>
        <v>0.62289325589812905</v>
      </c>
      <c r="T21" s="11">
        <f t="shared" si="11"/>
        <v>0.84593506925366491</v>
      </c>
      <c r="U21" s="11">
        <v>1031.7727684563156</v>
      </c>
      <c r="V21" s="11">
        <v>342.78404728391786</v>
      </c>
      <c r="W21" s="11">
        <f t="shared" si="2"/>
        <v>0.33222823645246369</v>
      </c>
      <c r="X21" s="11">
        <v>295.73507110769253</v>
      </c>
      <c r="Y21" s="11">
        <v>14.254832379431891</v>
      </c>
      <c r="Z21" s="11">
        <f t="shared" si="3"/>
        <v>4.8201359162576167E-2</v>
      </c>
      <c r="AA21" s="11">
        <v>657.79617470473363</v>
      </c>
      <c r="AB21" s="11">
        <v>15.492550550088641</v>
      </c>
      <c r="AC21" s="11">
        <f t="shared" si="4"/>
        <v>2.3552205296789412E-2</v>
      </c>
      <c r="AD21" s="11">
        <v>1044.2160270574227</v>
      </c>
      <c r="AE21" s="11">
        <v>163.36001187573868</v>
      </c>
      <c r="AF21" s="11">
        <f>AE21/AD21</f>
        <v>0.15644273564358471</v>
      </c>
      <c r="AG21" s="11">
        <v>591.81490302894872</v>
      </c>
      <c r="AH21" s="11">
        <v>10.808565569491169</v>
      </c>
      <c r="AI21" s="11">
        <f>AH21/AG21</f>
        <v>1.826342242172713E-2</v>
      </c>
      <c r="AJ21" s="11">
        <v>607.85905018192364</v>
      </c>
      <c r="AK21" s="11">
        <v>9.5118473319542414</v>
      </c>
      <c r="AL21" s="11">
        <f>AK21/AJ21</f>
        <v>1.564811337284109E-2</v>
      </c>
    </row>
    <row r="22" spans="1:38" x14ac:dyDescent="0.2">
      <c r="A22" s="3">
        <v>338</v>
      </c>
      <c r="B22" s="3" t="s">
        <v>51</v>
      </c>
      <c r="C22" s="3">
        <v>7</v>
      </c>
      <c r="D22" s="3">
        <v>11</v>
      </c>
      <c r="E22" s="4">
        <v>11</v>
      </c>
      <c r="F22" s="3">
        <v>221</v>
      </c>
      <c r="G22" s="7" t="s">
        <v>30</v>
      </c>
      <c r="H22" s="5" t="s">
        <v>31</v>
      </c>
      <c r="I22" s="3" t="s">
        <v>32</v>
      </c>
      <c r="J22" s="3">
        <v>18.899999999999999</v>
      </c>
      <c r="K22" s="3">
        <v>22</v>
      </c>
      <c r="L22" s="4">
        <v>25.2</v>
      </c>
      <c r="M22" s="3">
        <v>78</v>
      </c>
      <c r="N22" s="3">
        <v>106</v>
      </c>
      <c r="O22" s="4">
        <v>190</v>
      </c>
      <c r="P22" s="6">
        <f t="shared" si="0"/>
        <v>1.1553383519453901</v>
      </c>
      <c r="Q22" s="6">
        <f t="shared" si="0"/>
        <v>0.99549211119459058</v>
      </c>
      <c r="R22" s="6">
        <f t="shared" si="1"/>
        <v>1.1872767919631111</v>
      </c>
      <c r="S22" s="11">
        <f t="shared" si="10"/>
        <v>0.68162281649438938</v>
      </c>
      <c r="T22" s="11">
        <f t="shared" si="11"/>
        <v>1.9452832601613974</v>
      </c>
      <c r="U22" s="11">
        <v>609.81545616695701</v>
      </c>
      <c r="V22" s="11">
        <v>220.6589989543572</v>
      </c>
      <c r="W22" s="11">
        <f t="shared" si="2"/>
        <v>0.3618455333049882</v>
      </c>
      <c r="X22" s="11">
        <v>212.68557949255054</v>
      </c>
      <c r="Y22" s="11">
        <v>2.5212225942116082</v>
      </c>
      <c r="Z22" s="11">
        <f t="shared" si="3"/>
        <v>1.1854224438850194E-2</v>
      </c>
      <c r="AA22" s="11">
        <v>489.06513330639399</v>
      </c>
      <c r="AB22" s="11">
        <v>5.0444052213519894</v>
      </c>
      <c r="AC22" s="11">
        <f t="shared" si="4"/>
        <v>1.0314383254534164E-2</v>
      </c>
      <c r="AD22" s="11"/>
      <c r="AE22" s="11"/>
      <c r="AF22" s="11"/>
      <c r="AG22" s="11"/>
      <c r="AH22" s="11"/>
      <c r="AI22" s="11"/>
      <c r="AJ22" s="11"/>
      <c r="AK22" s="11"/>
      <c r="AL22" s="11"/>
    </row>
    <row r="23" spans="1:38" x14ac:dyDescent="0.2">
      <c r="A23" s="3">
        <v>376</v>
      </c>
      <c r="B23" s="3" t="s">
        <v>52</v>
      </c>
      <c r="C23" s="3">
        <v>6</v>
      </c>
      <c r="D23" s="3">
        <v>11</v>
      </c>
      <c r="E23" s="4">
        <v>11</v>
      </c>
      <c r="F23" s="3">
        <v>222</v>
      </c>
      <c r="G23" s="7" t="s">
        <v>30</v>
      </c>
      <c r="H23" s="5" t="s">
        <v>31</v>
      </c>
      <c r="I23" s="3" t="s">
        <v>37</v>
      </c>
      <c r="J23" s="3">
        <v>17.5</v>
      </c>
      <c r="K23" s="3">
        <v>20.3</v>
      </c>
      <c r="L23" s="4">
        <v>22.6</v>
      </c>
      <c r="M23" s="3">
        <v>68</v>
      </c>
      <c r="N23" s="3">
        <v>92</v>
      </c>
      <c r="O23" s="4">
        <v>132</v>
      </c>
      <c r="P23" s="6">
        <f t="shared" si="0"/>
        <v>1.2688046647230322</v>
      </c>
      <c r="Q23" s="6">
        <f t="shared" si="0"/>
        <v>1.0997645428021783</v>
      </c>
      <c r="R23" s="6">
        <f t="shared" si="1"/>
        <v>1.1435327677581975</v>
      </c>
      <c r="S23" s="11">
        <f t="shared" si="10"/>
        <v>0.67173527082874118</v>
      </c>
      <c r="T23" s="11">
        <f t="shared" si="11"/>
        <v>1.203377818457767</v>
      </c>
      <c r="U23" s="11">
        <v>745.60712241605029</v>
      </c>
      <c r="V23" s="11">
        <v>190.3938572261209</v>
      </c>
      <c r="W23" s="11">
        <f t="shared" si="2"/>
        <v>0.25535412887308867</v>
      </c>
      <c r="X23" s="11">
        <v>239.03119275019</v>
      </c>
      <c r="Y23" s="11">
        <v>26.742798257391623</v>
      </c>
      <c r="Z23" s="11">
        <f t="shared" si="3"/>
        <v>0.11187995152306483</v>
      </c>
      <c r="AA23" s="11">
        <v>487.0468138913306</v>
      </c>
      <c r="AB23" s="11">
        <v>19.812477817329395</v>
      </c>
      <c r="AC23" s="11">
        <f t="shared" si="4"/>
        <v>4.0678795656283538E-2</v>
      </c>
      <c r="AD23" s="11"/>
      <c r="AE23" s="11"/>
      <c r="AF23" s="11"/>
      <c r="AG23" s="11"/>
      <c r="AH23" s="11"/>
      <c r="AI23" s="11"/>
      <c r="AJ23" s="11"/>
      <c r="AK23" s="11"/>
      <c r="AL23" s="11"/>
    </row>
    <row r="24" spans="1:38" x14ac:dyDescent="0.2">
      <c r="A24" s="3">
        <v>342</v>
      </c>
      <c r="B24" s="3" t="s">
        <v>53</v>
      </c>
      <c r="C24" s="3">
        <v>7</v>
      </c>
      <c r="D24" s="3">
        <v>11</v>
      </c>
      <c r="E24" s="4">
        <v>11</v>
      </c>
      <c r="F24" s="3">
        <v>223</v>
      </c>
      <c r="G24" s="7" t="s">
        <v>30</v>
      </c>
      <c r="H24" s="5" t="s">
        <v>31</v>
      </c>
      <c r="I24" s="3" t="s">
        <v>37</v>
      </c>
      <c r="J24" s="3">
        <v>19.399999999999999</v>
      </c>
      <c r="K24" s="3">
        <v>23.4</v>
      </c>
      <c r="L24" s="4">
        <v>25.6</v>
      </c>
      <c r="M24" s="3">
        <v>88</v>
      </c>
      <c r="N24" s="3">
        <v>128</v>
      </c>
      <c r="O24" s="4">
        <v>200</v>
      </c>
      <c r="P24" s="6">
        <f t="shared" si="0"/>
        <v>1.2052509496829644</v>
      </c>
      <c r="Q24" s="6">
        <f t="shared" si="0"/>
        <v>0.99899289029247407</v>
      </c>
      <c r="R24" s="6">
        <f t="shared" si="1"/>
        <v>1.1920928955078121</v>
      </c>
      <c r="S24" s="11">
        <f t="shared" si="10"/>
        <v>0.83265210986980009</v>
      </c>
      <c r="T24" s="11">
        <f t="shared" si="11"/>
        <v>1.4876236754280647</v>
      </c>
      <c r="U24" s="11">
        <v>668.15089388779825</v>
      </c>
      <c r="V24" s="11">
        <v>225.0218646270614</v>
      </c>
      <c r="W24" s="11">
        <f t="shared" si="2"/>
        <v>0.33678300318917037</v>
      </c>
      <c r="X24" s="11">
        <v>246.12261029329159</v>
      </c>
      <c r="Y24" s="11">
        <v>4.2462822438473982</v>
      </c>
      <c r="Z24" s="11">
        <f t="shared" si="3"/>
        <v>1.7252710910173281E-2</v>
      </c>
      <c r="AA24" s="11">
        <v>567.17011391027052</v>
      </c>
      <c r="AB24" s="11">
        <v>2.7724667292943557</v>
      </c>
      <c r="AC24" s="11">
        <f t="shared" si="4"/>
        <v>4.8882454510517023E-3</v>
      </c>
      <c r="AD24" s="11"/>
      <c r="AE24" s="11"/>
      <c r="AF24" s="11"/>
      <c r="AG24" s="11"/>
      <c r="AH24" s="11"/>
      <c r="AI24" s="11"/>
      <c r="AJ24" s="11"/>
      <c r="AK24" s="11"/>
      <c r="AL24" s="11"/>
    </row>
    <row r="25" spans="1:38" x14ac:dyDescent="0.2">
      <c r="A25" s="3">
        <v>349</v>
      </c>
      <c r="B25" s="3" t="s">
        <v>54</v>
      </c>
      <c r="C25" s="3">
        <v>7</v>
      </c>
      <c r="D25" s="3">
        <v>11</v>
      </c>
      <c r="E25" s="4">
        <v>11</v>
      </c>
      <c r="F25" s="3">
        <v>224</v>
      </c>
      <c r="G25" s="7" t="s">
        <v>30</v>
      </c>
      <c r="H25" s="5" t="s">
        <v>31</v>
      </c>
      <c r="I25" s="3" t="s">
        <v>32</v>
      </c>
      <c r="J25" s="3">
        <v>18.7</v>
      </c>
      <c r="K25" s="3">
        <v>22.3</v>
      </c>
      <c r="L25" s="4">
        <v>23.7</v>
      </c>
      <c r="M25" s="3">
        <v>82</v>
      </c>
      <c r="N25" s="3">
        <v>110</v>
      </c>
      <c r="O25" s="4">
        <v>154</v>
      </c>
      <c r="P25" s="6">
        <f t="shared" si="0"/>
        <v>1.2539754462432198</v>
      </c>
      <c r="Q25" s="6">
        <f t="shared" si="0"/>
        <v>0.99192330953949781</v>
      </c>
      <c r="R25" s="6">
        <f t="shared" si="1"/>
        <v>1.156846355704864</v>
      </c>
      <c r="S25" s="11">
        <f t="shared" si="10"/>
        <v>0.65280248561814047</v>
      </c>
      <c r="T25" s="11">
        <f t="shared" si="11"/>
        <v>1.1215741220707098</v>
      </c>
      <c r="U25" s="11">
        <v>719.86268552747651</v>
      </c>
      <c r="V25" s="11">
        <v>203.77960071866264</v>
      </c>
      <c r="W25" s="11">
        <f t="shared" si="2"/>
        <v>0.28308121092475291</v>
      </c>
      <c r="X25" s="11">
        <v>259.44863661684764</v>
      </c>
      <c r="Y25" s="11">
        <v>14.985271096496355</v>
      </c>
      <c r="Z25" s="11">
        <f t="shared" si="3"/>
        <v>5.7758141618707071E-2</v>
      </c>
      <c r="AA25" s="11">
        <v>554.5103939262201</v>
      </c>
      <c r="AB25" s="11">
        <v>1.5994406698858816</v>
      </c>
      <c r="AC25" s="11">
        <f t="shared" si="4"/>
        <v>2.8844196383065344E-3</v>
      </c>
      <c r="AD25" s="11"/>
      <c r="AE25" s="11"/>
      <c r="AF25" s="11"/>
      <c r="AG25" s="11"/>
      <c r="AH25" s="11"/>
      <c r="AI25" s="11"/>
      <c r="AJ25" s="11"/>
      <c r="AK25" s="11"/>
      <c r="AL25" s="11"/>
    </row>
    <row r="26" spans="1:38" x14ac:dyDescent="0.2">
      <c r="A26" s="3">
        <v>344</v>
      </c>
      <c r="B26" s="3" t="s">
        <v>55</v>
      </c>
      <c r="C26" s="3">
        <v>7</v>
      </c>
      <c r="D26" s="3">
        <v>11</v>
      </c>
      <c r="E26" s="4">
        <v>11</v>
      </c>
      <c r="F26" s="3">
        <v>225</v>
      </c>
      <c r="G26" s="7" t="s">
        <v>30</v>
      </c>
      <c r="H26" s="5" t="s">
        <v>31</v>
      </c>
      <c r="I26" s="3" t="s">
        <v>32</v>
      </c>
      <c r="J26" s="3">
        <v>17.8</v>
      </c>
      <c r="K26" s="3">
        <v>21.6</v>
      </c>
      <c r="L26" s="4">
        <v>23</v>
      </c>
      <c r="M26" s="3">
        <v>76</v>
      </c>
      <c r="N26" s="3">
        <v>106</v>
      </c>
      <c r="O26" s="4">
        <v>144</v>
      </c>
      <c r="P26" s="6">
        <f t="shared" si="0"/>
        <v>1.3475769856546882</v>
      </c>
      <c r="Q26" s="6">
        <f t="shared" si="0"/>
        <v>1.0518277193517247</v>
      </c>
      <c r="R26" s="6">
        <f t="shared" si="1"/>
        <v>1.1835292183775787</v>
      </c>
      <c r="S26" s="11">
        <f t="shared" si="10"/>
        <v>0.73934611961274632</v>
      </c>
      <c r="T26" s="11">
        <f t="shared" si="11"/>
        <v>1.021247351546446</v>
      </c>
      <c r="U26" s="11">
        <v>952.94903927172879</v>
      </c>
      <c r="V26" s="11">
        <v>292.8741039752237</v>
      </c>
      <c r="W26" s="11">
        <f t="shared" si="2"/>
        <v>0.30733448684627096</v>
      </c>
      <c r="X26" s="11">
        <v>288.60130297719621</v>
      </c>
      <c r="Y26" s="11">
        <v>21.615971406271115</v>
      </c>
      <c r="Z26" s="11">
        <f t="shared" si="3"/>
        <v>7.4899077666253977E-2</v>
      </c>
      <c r="AA26" s="11">
        <v>670.49027768699966</v>
      </c>
      <c r="AB26" s="11">
        <v>12.410918569164854</v>
      </c>
      <c r="AC26" s="11">
        <f t="shared" si="4"/>
        <v>1.8510214066010004E-2</v>
      </c>
      <c r="AD26" s="11"/>
      <c r="AE26" s="11"/>
      <c r="AF26" s="11"/>
      <c r="AG26" s="11"/>
      <c r="AH26" s="11"/>
      <c r="AI26" s="11"/>
      <c r="AJ26" s="11"/>
      <c r="AK26" s="11"/>
      <c r="AL26" s="11"/>
    </row>
    <row r="27" spans="1:38" x14ac:dyDescent="0.2">
      <c r="A27" s="3">
        <v>352</v>
      </c>
      <c r="B27" s="3" t="s">
        <v>56</v>
      </c>
      <c r="C27" s="3">
        <v>7</v>
      </c>
      <c r="D27" s="3">
        <v>11</v>
      </c>
      <c r="E27" s="4">
        <v>11</v>
      </c>
      <c r="F27" s="3">
        <v>226</v>
      </c>
      <c r="G27" s="7" t="s">
        <v>30</v>
      </c>
      <c r="H27" s="5" t="s">
        <v>31</v>
      </c>
      <c r="I27" s="3" t="s">
        <v>37</v>
      </c>
      <c r="J27" s="3">
        <v>18.600000000000001</v>
      </c>
      <c r="K27" s="3">
        <v>21.7</v>
      </c>
      <c r="L27" s="4">
        <v>23.6</v>
      </c>
      <c r="M27" s="3">
        <v>80</v>
      </c>
      <c r="N27" s="3">
        <v>102</v>
      </c>
      <c r="O27" s="4">
        <v>134</v>
      </c>
      <c r="P27" s="6">
        <f t="shared" si="0"/>
        <v>1.2432290637117596</v>
      </c>
      <c r="Q27" s="6">
        <f t="shared" si="0"/>
        <v>0.99820782549917975</v>
      </c>
      <c r="R27" s="6">
        <f t="shared" si="1"/>
        <v>1.0194567117378115</v>
      </c>
      <c r="S27" s="11">
        <f t="shared" si="10"/>
        <v>0.53988039691197665</v>
      </c>
      <c r="T27" s="11">
        <f t="shared" si="11"/>
        <v>0.90955662222213485</v>
      </c>
      <c r="U27" s="11">
        <v>727.45739860954779</v>
      </c>
      <c r="V27" s="11">
        <v>242.63938395967864</v>
      </c>
      <c r="W27" s="11">
        <f t="shared" si="2"/>
        <v>0.33354445830567708</v>
      </c>
      <c r="X27" s="11">
        <v>258.96226130989305</v>
      </c>
      <c r="Y27" s="11">
        <v>23.780591648967523</v>
      </c>
      <c r="Z27" s="11">
        <f t="shared" si="3"/>
        <v>9.1830336701106963E-2</v>
      </c>
      <c r="AA27" s="11">
        <v>599.61547452975401</v>
      </c>
      <c r="AB27" s="11">
        <v>7.8577501065148825</v>
      </c>
      <c r="AC27" s="11">
        <f t="shared" si="4"/>
        <v>1.3104648629485906E-2</v>
      </c>
      <c r="AD27" s="11"/>
      <c r="AE27" s="11"/>
      <c r="AF27" s="11"/>
      <c r="AG27" s="11"/>
      <c r="AH27" s="11"/>
      <c r="AI27" s="11"/>
      <c r="AJ27" s="11"/>
      <c r="AK27" s="11"/>
      <c r="AL27" s="11"/>
    </row>
    <row r="28" spans="1:38" x14ac:dyDescent="0.2">
      <c r="A28" s="3">
        <v>380</v>
      </c>
      <c r="B28" s="3" t="s">
        <v>57</v>
      </c>
      <c r="C28" s="3">
        <v>7</v>
      </c>
      <c r="D28" s="3">
        <v>11</v>
      </c>
      <c r="E28" s="4">
        <v>11</v>
      </c>
      <c r="F28" s="3">
        <v>227</v>
      </c>
      <c r="G28" s="7" t="s">
        <v>30</v>
      </c>
      <c r="H28" s="5" t="s">
        <v>31</v>
      </c>
      <c r="I28" s="3" t="s">
        <v>37</v>
      </c>
      <c r="J28" s="3">
        <v>18.7</v>
      </c>
      <c r="K28" s="3">
        <v>21.8</v>
      </c>
      <c r="L28" s="4">
        <v>24</v>
      </c>
      <c r="M28" s="3">
        <v>86</v>
      </c>
      <c r="N28" s="3">
        <v>112</v>
      </c>
      <c r="O28" s="4">
        <v>178</v>
      </c>
      <c r="P28" s="6">
        <f t="shared" si="0"/>
        <v>1.3151449802063035</v>
      </c>
      <c r="Q28" s="6">
        <f t="shared" si="0"/>
        <v>1.0810568720854901</v>
      </c>
      <c r="R28" s="6">
        <f t="shared" si="1"/>
        <v>1.2876157407407407</v>
      </c>
      <c r="S28" s="11">
        <f t="shared" si="10"/>
        <v>0.58700350009241509</v>
      </c>
      <c r="T28" s="11">
        <f t="shared" si="11"/>
        <v>1.5442822633233029</v>
      </c>
      <c r="U28" s="11">
        <v>1086.0817331140804</v>
      </c>
      <c r="V28" s="11">
        <v>259.85073028194006</v>
      </c>
      <c r="W28" s="11">
        <f t="shared" si="2"/>
        <v>0.23925522578938885</v>
      </c>
      <c r="X28" s="11">
        <v>305.83671704277231</v>
      </c>
      <c r="Y28" s="11">
        <v>17.364716576695574</v>
      </c>
      <c r="Z28" s="11">
        <f t="shared" si="3"/>
        <v>5.6777736645227783E-2</v>
      </c>
      <c r="AA28" s="11">
        <v>707.60246054916115</v>
      </c>
      <c r="AB28" s="11">
        <v>23.658670404667685</v>
      </c>
      <c r="AC28" s="11">
        <f t="shared" si="4"/>
        <v>3.3434974754477952E-2</v>
      </c>
      <c r="AD28" s="11"/>
      <c r="AE28" s="11"/>
      <c r="AF28" s="11"/>
      <c r="AG28" s="11"/>
      <c r="AH28" s="11"/>
      <c r="AI28" s="11"/>
      <c r="AJ28" s="11"/>
      <c r="AK28" s="11"/>
      <c r="AL28" s="11"/>
    </row>
    <row r="29" spans="1:38" x14ac:dyDescent="0.2">
      <c r="A29" s="3">
        <v>362</v>
      </c>
      <c r="B29" s="3" t="s">
        <v>58</v>
      </c>
      <c r="C29" s="3">
        <v>6</v>
      </c>
      <c r="D29" s="3">
        <v>11</v>
      </c>
      <c r="E29" s="4">
        <v>11</v>
      </c>
      <c r="F29" s="3">
        <v>228</v>
      </c>
      <c r="G29" s="7" t="s">
        <v>30</v>
      </c>
      <c r="H29" s="5" t="s">
        <v>31</v>
      </c>
      <c r="I29" s="3" t="s">
        <v>37</v>
      </c>
      <c r="J29" s="3">
        <v>18.899999999999999</v>
      </c>
      <c r="K29" s="3">
        <v>22</v>
      </c>
      <c r="L29" s="4">
        <v>23</v>
      </c>
      <c r="M29" s="3">
        <v>82</v>
      </c>
      <c r="N29" s="3">
        <v>108</v>
      </c>
      <c r="O29" s="4">
        <v>166</v>
      </c>
      <c r="P29" s="6">
        <f t="shared" si="0"/>
        <v>1.2145864725579743</v>
      </c>
      <c r="Q29" s="6">
        <f t="shared" si="0"/>
        <v>1.0142749812171301</v>
      </c>
      <c r="R29" s="6">
        <f t="shared" si="1"/>
        <v>1.3643461822963756</v>
      </c>
      <c r="S29" s="11">
        <f t="shared" si="10"/>
        <v>0.61202662191103685</v>
      </c>
      <c r="T29" s="11">
        <f t="shared" si="11"/>
        <v>1.4328552041077458</v>
      </c>
      <c r="U29" s="11">
        <v>666.93665883945084</v>
      </c>
      <c r="V29" s="11">
        <v>187.82987586649537</v>
      </c>
      <c r="W29" s="11">
        <f t="shared" si="2"/>
        <v>0.28163075664987691</v>
      </c>
      <c r="X29" s="11">
        <v>207.30763092623476</v>
      </c>
      <c r="Y29" s="11">
        <v>13.807788412314384</v>
      </c>
      <c r="Z29" s="11">
        <f t="shared" si="3"/>
        <v>6.6605307053205096E-2</v>
      </c>
      <c r="AA29" s="11">
        <v>431.25978970612528</v>
      </c>
      <c r="AB29" s="11">
        <v>7.1657918958601163</v>
      </c>
      <c r="AC29" s="11">
        <f t="shared" si="4"/>
        <v>1.6615951839013612E-2</v>
      </c>
      <c r="AD29" s="11"/>
      <c r="AE29" s="11"/>
      <c r="AF29" s="11"/>
      <c r="AG29" s="11"/>
      <c r="AH29" s="11"/>
      <c r="AI29" s="11"/>
      <c r="AJ29" s="11"/>
      <c r="AK29" s="11"/>
      <c r="AL29" s="11"/>
    </row>
    <row r="30" spans="1:38" x14ac:dyDescent="0.2">
      <c r="A30" s="3">
        <v>354</v>
      </c>
      <c r="B30" s="3" t="s">
        <v>59</v>
      </c>
      <c r="C30" s="3">
        <v>6</v>
      </c>
      <c r="D30" s="3">
        <v>11</v>
      </c>
      <c r="E30" s="4">
        <v>11</v>
      </c>
      <c r="F30" s="3">
        <v>229</v>
      </c>
      <c r="G30" s="7" t="s">
        <v>30</v>
      </c>
      <c r="H30" s="5" t="s">
        <v>31</v>
      </c>
      <c r="I30" s="3" t="s">
        <v>32</v>
      </c>
      <c r="J30" s="3">
        <v>19</v>
      </c>
      <c r="K30" s="3">
        <v>22.7</v>
      </c>
      <c r="L30" s="4">
        <v>24.5</v>
      </c>
      <c r="M30" s="3">
        <v>94</v>
      </c>
      <c r="N30" s="3">
        <v>122</v>
      </c>
      <c r="O30" s="4">
        <v>184</v>
      </c>
      <c r="P30" s="6">
        <f t="shared" si="0"/>
        <v>1.3704621664965739</v>
      </c>
      <c r="Q30" s="6">
        <f t="shared" si="0"/>
        <v>1.0429950783456015</v>
      </c>
      <c r="R30" s="6">
        <f t="shared" si="1"/>
        <v>1.2511793555406336</v>
      </c>
      <c r="S30" s="11">
        <f t="shared" si="10"/>
        <v>0.57939169436278426</v>
      </c>
      <c r="T30" s="11">
        <f t="shared" si="11"/>
        <v>1.3697157095857637</v>
      </c>
      <c r="U30" s="11">
        <v>979.61690847452087</v>
      </c>
      <c r="V30" s="11">
        <v>225.03059977270837</v>
      </c>
      <c r="W30" s="11">
        <f t="shared" si="2"/>
        <v>0.22971285798152519</v>
      </c>
      <c r="X30" s="11">
        <v>283.34685459633619</v>
      </c>
      <c r="Y30" s="11">
        <v>17.839100373257974</v>
      </c>
      <c r="Z30" s="11">
        <f t="shared" si="3"/>
        <v>6.2958526215764962E-2</v>
      </c>
      <c r="AA30" s="11">
        <v>652.7294705109299</v>
      </c>
      <c r="AB30" s="11">
        <v>20.913610833578268</v>
      </c>
      <c r="AC30" s="11">
        <f t="shared" si="4"/>
        <v>3.2040242977244386E-2</v>
      </c>
      <c r="AD30" s="11"/>
      <c r="AE30" s="11"/>
      <c r="AF30" s="11"/>
      <c r="AG30" s="11"/>
      <c r="AH30" s="11"/>
      <c r="AI30" s="11"/>
      <c r="AJ30" s="11"/>
      <c r="AK30" s="11"/>
      <c r="AL30" s="11"/>
    </row>
    <row r="31" spans="1:38" x14ac:dyDescent="0.2">
      <c r="A31" s="3">
        <v>374</v>
      </c>
      <c r="B31" s="3" t="s">
        <v>60</v>
      </c>
      <c r="C31" s="3">
        <v>6</v>
      </c>
      <c r="D31" s="3">
        <v>11</v>
      </c>
      <c r="E31" s="4">
        <v>11</v>
      </c>
      <c r="F31" s="3">
        <v>230</v>
      </c>
      <c r="G31" s="7" t="s">
        <v>30</v>
      </c>
      <c r="H31" s="5" t="s">
        <v>31</v>
      </c>
      <c r="I31" s="3" t="s">
        <v>61</v>
      </c>
      <c r="J31" s="3">
        <v>19.399999999999999</v>
      </c>
      <c r="K31" s="3">
        <v>22.6</v>
      </c>
      <c r="L31" s="4">
        <v>26.3</v>
      </c>
      <c r="M31" s="3">
        <v>88</v>
      </c>
      <c r="N31" s="3">
        <v>128</v>
      </c>
      <c r="O31" s="4">
        <v>240</v>
      </c>
      <c r="P31" s="6">
        <f t="shared" si="0"/>
        <v>1.2052509496829644</v>
      </c>
      <c r="Q31" s="6">
        <f t="shared" si="0"/>
        <v>1.1088802596443128</v>
      </c>
      <c r="R31" s="6">
        <f t="shared" si="1"/>
        <v>1.3193013178116066</v>
      </c>
      <c r="S31" s="11">
        <f t="shared" si="10"/>
        <v>0.83265210986980009</v>
      </c>
      <c r="T31" s="11">
        <f t="shared" si="11"/>
        <v>2.0953621980745809</v>
      </c>
      <c r="U31" s="11">
        <v>556.84418581749196</v>
      </c>
      <c r="V31" s="11">
        <v>122.38490876545042</v>
      </c>
      <c r="W31" s="11">
        <f t="shared" si="2"/>
        <v>0.21978304143694982</v>
      </c>
      <c r="X31" s="11">
        <v>228.35959060135238</v>
      </c>
      <c r="Y31" s="11">
        <v>10.839364316456527</v>
      </c>
      <c r="Z31" s="11">
        <f t="shared" si="3"/>
        <v>4.746621014651764E-2</v>
      </c>
      <c r="AA31" s="11">
        <v>509.64473373140828</v>
      </c>
      <c r="AB31" s="11">
        <v>6.2819431863515405</v>
      </c>
      <c r="AC31" s="11">
        <f t="shared" si="4"/>
        <v>1.2326122042619271E-2</v>
      </c>
      <c r="AD31" s="11"/>
      <c r="AE31" s="11"/>
      <c r="AF31" s="11"/>
      <c r="AG31" s="11"/>
      <c r="AH31" s="11"/>
      <c r="AI31" s="11"/>
      <c r="AJ31" s="11"/>
      <c r="AK31" s="11"/>
      <c r="AL31" s="11"/>
    </row>
    <row r="32" spans="1:38" x14ac:dyDescent="0.2">
      <c r="A32" s="3">
        <v>420</v>
      </c>
      <c r="B32" s="3" t="s">
        <v>62</v>
      </c>
      <c r="C32" s="3">
        <v>7</v>
      </c>
      <c r="D32" s="3">
        <v>9</v>
      </c>
      <c r="E32" s="4">
        <v>9</v>
      </c>
      <c r="F32" s="3">
        <v>164</v>
      </c>
      <c r="G32" s="4" t="s">
        <v>30</v>
      </c>
      <c r="H32" s="5" t="s">
        <v>63</v>
      </c>
      <c r="I32" s="3" t="s">
        <v>37</v>
      </c>
      <c r="J32" s="3">
        <v>19.399999999999999</v>
      </c>
      <c r="K32" s="3"/>
      <c r="L32" s="4">
        <v>26</v>
      </c>
      <c r="M32" s="3">
        <v>82</v>
      </c>
      <c r="N32" s="3"/>
      <c r="O32" s="4">
        <v>192</v>
      </c>
      <c r="P32" s="6">
        <f t="shared" si="0"/>
        <v>1.1230747485682169</v>
      </c>
      <c r="Q32" s="6"/>
      <c r="R32" s="6">
        <f t="shared" si="1"/>
        <v>1.0923987255348202</v>
      </c>
      <c r="S32" s="11"/>
      <c r="T32" s="11"/>
      <c r="U32" s="11">
        <v>814.86617596248607</v>
      </c>
      <c r="V32" s="11">
        <v>176.26859719889956</v>
      </c>
      <c r="W32" s="11">
        <f t="shared" si="2"/>
        <v>0.21631600672429238</v>
      </c>
      <c r="X32" s="11">
        <v>312.0876492962268</v>
      </c>
      <c r="Y32" s="11">
        <v>12.929729599888013</v>
      </c>
      <c r="Z32" s="11">
        <f t="shared" si="3"/>
        <v>4.1429802265630179E-2</v>
      </c>
      <c r="AA32" s="11">
        <v>677.25675365623056</v>
      </c>
      <c r="AB32" s="11">
        <v>22.504651160072878</v>
      </c>
      <c r="AC32" s="11">
        <f t="shared" si="4"/>
        <v>3.32291277105463E-2</v>
      </c>
      <c r="AD32" s="11">
        <v>914.45080347455428</v>
      </c>
      <c r="AE32" s="11">
        <v>55.97380861699596</v>
      </c>
      <c r="AF32" s="11">
        <f t="shared" ref="AF32:AF37" si="12">AE32/AD32</f>
        <v>6.1210300657309771E-2</v>
      </c>
      <c r="AG32" s="11">
        <v>646.37017614931062</v>
      </c>
      <c r="AH32" s="11">
        <v>7.4417043481706173</v>
      </c>
      <c r="AI32" s="11">
        <f t="shared" ref="AI32:AI37" si="13">AH32/AG32</f>
        <v>1.1513068861722348E-2</v>
      </c>
      <c r="AJ32" s="11">
        <v>527.67768640594318</v>
      </c>
      <c r="AK32" s="11">
        <v>4.2652388872650109</v>
      </c>
      <c r="AL32" s="11">
        <f t="shared" ref="AL32:AL37" si="14">AK32/AJ32</f>
        <v>8.0830381824858084E-3</v>
      </c>
    </row>
    <row r="33" spans="1:38" x14ac:dyDescent="0.2">
      <c r="A33" s="3"/>
      <c r="B33" s="3" t="s">
        <v>61</v>
      </c>
      <c r="C33" s="3">
        <v>7</v>
      </c>
      <c r="D33" s="3">
        <v>9</v>
      </c>
      <c r="E33" s="4">
        <v>9</v>
      </c>
      <c r="F33" s="3">
        <v>167</v>
      </c>
      <c r="G33" s="4" t="s">
        <v>30</v>
      </c>
      <c r="H33" s="5" t="s">
        <v>63</v>
      </c>
      <c r="I33" s="4" t="s">
        <v>32</v>
      </c>
      <c r="J33" s="3"/>
      <c r="K33" s="3"/>
      <c r="L33" s="4">
        <v>27.3</v>
      </c>
      <c r="M33" s="3"/>
      <c r="N33" s="3"/>
      <c r="O33" s="4">
        <v>250</v>
      </c>
      <c r="P33" s="6"/>
      <c r="Q33" s="6"/>
      <c r="R33" s="6">
        <f t="shared" si="1"/>
        <v>1.2287175673240158</v>
      </c>
      <c r="S33" s="11"/>
      <c r="T33" s="11"/>
      <c r="U33" s="11">
        <v>978.29269159357159</v>
      </c>
      <c r="V33" s="11">
        <v>133.42193228605623</v>
      </c>
      <c r="W33" s="11">
        <f t="shared" si="2"/>
        <v>0.13638242770547643</v>
      </c>
      <c r="X33" s="11">
        <v>284.48211768397408</v>
      </c>
      <c r="Y33" s="11">
        <v>13.459465281366327</v>
      </c>
      <c r="Z33" s="11">
        <f t="shared" si="3"/>
        <v>4.7312166370746013E-2</v>
      </c>
      <c r="AA33" s="11">
        <v>652.94180994672865</v>
      </c>
      <c r="AB33" s="11">
        <v>14.316328982728201</v>
      </c>
      <c r="AC33" s="11">
        <f t="shared" si="4"/>
        <v>2.1925887980578582E-2</v>
      </c>
      <c r="AD33" s="11">
        <v>1375.9745553820585</v>
      </c>
      <c r="AE33" s="11">
        <v>59.767632454880435</v>
      </c>
      <c r="AF33" s="11">
        <f t="shared" si="12"/>
        <v>4.3436582617826909E-2</v>
      </c>
      <c r="AG33" s="11">
        <v>758.03917560295213</v>
      </c>
      <c r="AH33" s="11">
        <v>6.9798465233305249</v>
      </c>
      <c r="AI33" s="11">
        <f t="shared" si="13"/>
        <v>9.2077649123855423E-3</v>
      </c>
      <c r="AJ33" s="11">
        <v>769.0384625166073</v>
      </c>
      <c r="AK33" s="11">
        <v>5.8991808610912111</v>
      </c>
      <c r="AL33" s="11">
        <f t="shared" si="14"/>
        <v>7.6708528228701164E-3</v>
      </c>
    </row>
    <row r="34" spans="1:38" x14ac:dyDescent="0.2">
      <c r="A34" s="3">
        <v>303</v>
      </c>
      <c r="B34" s="3">
        <v>7326</v>
      </c>
      <c r="C34" s="3">
        <v>6</v>
      </c>
      <c r="D34" s="3">
        <v>10</v>
      </c>
      <c r="E34" s="4">
        <v>10</v>
      </c>
      <c r="F34" s="3">
        <v>172</v>
      </c>
      <c r="G34" s="7" t="s">
        <v>30</v>
      </c>
      <c r="H34" s="5" t="s">
        <v>63</v>
      </c>
      <c r="I34" s="3" t="s">
        <v>37</v>
      </c>
      <c r="J34" s="3">
        <v>20.7</v>
      </c>
      <c r="K34" s="3">
        <v>23.6</v>
      </c>
      <c r="L34" s="4">
        <v>25.5</v>
      </c>
      <c r="M34" s="3">
        <v>102</v>
      </c>
      <c r="N34" s="3">
        <v>113</v>
      </c>
      <c r="O34" s="4">
        <v>176</v>
      </c>
      <c r="P34" s="6">
        <f>100*(M34/POWER(J34,3))</f>
        <v>1.1499769497267285</v>
      </c>
      <c r="Q34" s="6">
        <f>100*(N34/POWER(K34,3))</f>
        <v>0.85969110765949774</v>
      </c>
      <c r="R34" s="6">
        <f t="shared" si="1"/>
        <v>1.061431877633791</v>
      </c>
      <c r="S34" s="11">
        <f>((LN(N34)-LN(M34))/45)*100</f>
        <v>0.22758890095126699</v>
      </c>
      <c r="T34" s="11">
        <f>((LN(O34)-LN(N34))/30)*100</f>
        <v>1.4769872544193685</v>
      </c>
      <c r="U34" s="11">
        <v>1154.5408820627174</v>
      </c>
      <c r="V34" s="11">
        <v>155.92875467949409</v>
      </c>
      <c r="W34" s="11">
        <f t="shared" ref="W34:W65" si="15">V34/U34</f>
        <v>0.13505693657283907</v>
      </c>
      <c r="X34" s="11">
        <v>187.26593134327862</v>
      </c>
      <c r="Y34" s="11">
        <v>1.912769243215716</v>
      </c>
      <c r="Z34" s="11">
        <f t="shared" ref="Z34:Z65" si="16">Y34/X34</f>
        <v>1.0214187009325278E-2</v>
      </c>
      <c r="AA34" s="11">
        <v>554.35572745888533</v>
      </c>
      <c r="AB34" s="11"/>
      <c r="AC34" s="11"/>
      <c r="AD34" s="11">
        <v>1096.2141815761672</v>
      </c>
      <c r="AE34" s="11">
        <v>70.279782438347013</v>
      </c>
      <c r="AF34" s="11">
        <f t="shared" si="12"/>
        <v>6.4111360370558965E-2</v>
      </c>
      <c r="AG34" s="11">
        <v>649.64332700044417</v>
      </c>
      <c r="AH34" s="11">
        <v>10.332592683045055</v>
      </c>
      <c r="AI34" s="11">
        <f t="shared" si="13"/>
        <v>1.5905023962538123E-2</v>
      </c>
      <c r="AJ34" s="11">
        <v>776.17269198293127</v>
      </c>
      <c r="AK34" s="11">
        <v>6.8450890441397378</v>
      </c>
      <c r="AL34" s="11">
        <f t="shared" si="14"/>
        <v>8.8190284389575869E-3</v>
      </c>
    </row>
    <row r="35" spans="1:38" x14ac:dyDescent="0.2">
      <c r="A35" s="3"/>
      <c r="B35" s="3">
        <v>3051</v>
      </c>
      <c r="C35" s="3">
        <v>6</v>
      </c>
      <c r="D35" s="3">
        <v>10</v>
      </c>
      <c r="E35" s="3">
        <v>10</v>
      </c>
      <c r="F35" s="3">
        <v>174</v>
      </c>
      <c r="G35" s="3" t="s">
        <v>30</v>
      </c>
      <c r="H35" s="3" t="s">
        <v>63</v>
      </c>
      <c r="I35" s="3" t="s">
        <v>32</v>
      </c>
      <c r="J35" s="3"/>
      <c r="K35" s="3"/>
      <c r="L35" s="3">
        <v>23.4</v>
      </c>
      <c r="M35" s="3"/>
      <c r="N35" s="3"/>
      <c r="O35" s="3">
        <v>122</v>
      </c>
      <c r="P35" s="6"/>
      <c r="Q35" s="6"/>
      <c r="R35" s="6">
        <f t="shared" si="1"/>
        <v>0.9521650985600143</v>
      </c>
      <c r="S35" s="12"/>
      <c r="T35" s="12"/>
      <c r="U35" s="12">
        <v>699.90647201020283</v>
      </c>
      <c r="V35" s="12">
        <v>109.8255936660991</v>
      </c>
      <c r="W35" s="12">
        <f t="shared" si="15"/>
        <v>0.15691467082833049</v>
      </c>
      <c r="X35" s="12">
        <v>237.35822341026869</v>
      </c>
      <c r="Y35" s="12">
        <v>20.047851521389759</v>
      </c>
      <c r="Z35" s="12">
        <f t="shared" si="16"/>
        <v>8.4462426594495821E-2</v>
      </c>
      <c r="AA35" s="12">
        <v>501.59327943723571</v>
      </c>
      <c r="AB35" s="12">
        <v>10.148281620112284</v>
      </c>
      <c r="AC35" s="12">
        <f t="shared" ref="AC35:AC49" si="17">AB35/AA35</f>
        <v>2.0232092486363023E-2</v>
      </c>
      <c r="AD35" s="12">
        <v>1298.5083614973587</v>
      </c>
      <c r="AE35" s="12">
        <v>55.602891983367513</v>
      </c>
      <c r="AF35" s="12">
        <f t="shared" si="12"/>
        <v>4.2820588324321403E-2</v>
      </c>
      <c r="AG35" s="12">
        <v>829.82350510691049</v>
      </c>
      <c r="AH35" s="12">
        <v>11.374929600477872</v>
      </c>
      <c r="AI35" s="12">
        <f t="shared" si="13"/>
        <v>1.3707649313949452E-2</v>
      </c>
      <c r="AJ35" s="12">
        <v>649.76160066275509</v>
      </c>
      <c r="AK35" s="12">
        <v>6.8394079373305248</v>
      </c>
      <c r="AL35" s="12">
        <f t="shared" si="14"/>
        <v>1.0526026669403589E-2</v>
      </c>
    </row>
    <row r="36" spans="1:38" x14ac:dyDescent="0.2">
      <c r="A36" s="3">
        <v>391</v>
      </c>
      <c r="B36" s="3" t="s">
        <v>64</v>
      </c>
      <c r="C36" s="3">
        <v>6</v>
      </c>
      <c r="D36" s="3">
        <v>10</v>
      </c>
      <c r="E36" s="4">
        <v>10</v>
      </c>
      <c r="F36" s="3">
        <v>178</v>
      </c>
      <c r="G36" s="4" t="s">
        <v>30</v>
      </c>
      <c r="H36" s="5" t="s">
        <v>63</v>
      </c>
      <c r="I36" s="4" t="s">
        <v>32</v>
      </c>
      <c r="J36" s="3">
        <v>18.5</v>
      </c>
      <c r="K36" s="3"/>
      <c r="L36" s="4">
        <v>25.6</v>
      </c>
      <c r="M36" s="3">
        <v>84</v>
      </c>
      <c r="N36" s="3"/>
      <c r="O36" s="4">
        <v>196</v>
      </c>
      <c r="P36" s="6">
        <f t="shared" ref="P36:P46" si="18">100*(M36/POWER(J36,3))</f>
        <v>1.3266736422324443</v>
      </c>
      <c r="Q36" s="6"/>
      <c r="R36" s="6">
        <f t="shared" si="1"/>
        <v>1.1682510375976558</v>
      </c>
      <c r="S36" s="11"/>
      <c r="T36" s="11"/>
      <c r="U36" s="11">
        <v>729.79177791554173</v>
      </c>
      <c r="V36" s="11">
        <v>135.18635431593492</v>
      </c>
      <c r="W36" s="11">
        <f t="shared" si="15"/>
        <v>0.18523962369384209</v>
      </c>
      <c r="X36" s="11">
        <v>219.49982032796012</v>
      </c>
      <c r="Y36" s="11">
        <v>20.082633772165661</v>
      </c>
      <c r="Z36" s="11">
        <f t="shared" si="16"/>
        <v>9.1492711666732576E-2</v>
      </c>
      <c r="AA36" s="11">
        <v>451.42911182495459</v>
      </c>
      <c r="AB36" s="11">
        <v>13.239473508768064</v>
      </c>
      <c r="AC36" s="11">
        <f t="shared" si="17"/>
        <v>2.9327912538130198E-2</v>
      </c>
      <c r="AD36" s="11">
        <v>1346.5961489801605</v>
      </c>
      <c r="AE36" s="11">
        <v>78.200598849874609</v>
      </c>
      <c r="AF36" s="11">
        <f t="shared" si="12"/>
        <v>5.8072792580833935E-2</v>
      </c>
      <c r="AG36" s="11">
        <v>802.49787283405476</v>
      </c>
      <c r="AH36" s="11">
        <v>5.6976579461631287</v>
      </c>
      <c r="AI36" s="11">
        <f t="shared" si="13"/>
        <v>7.0999041107007695E-3</v>
      </c>
      <c r="AJ36" s="11">
        <v>424.98866133319069</v>
      </c>
      <c r="AK36" s="11">
        <v>4.2293295538019553</v>
      </c>
      <c r="AL36" s="11">
        <f t="shared" si="14"/>
        <v>9.9516291576686681E-3</v>
      </c>
    </row>
    <row r="37" spans="1:38" x14ac:dyDescent="0.2">
      <c r="A37" s="3">
        <v>297</v>
      </c>
      <c r="B37" s="3" t="s">
        <v>65</v>
      </c>
      <c r="C37" s="3">
        <v>6</v>
      </c>
      <c r="D37" s="3">
        <v>10</v>
      </c>
      <c r="E37" s="4">
        <v>10</v>
      </c>
      <c r="F37" s="3">
        <v>179</v>
      </c>
      <c r="G37" s="7" t="s">
        <v>30</v>
      </c>
      <c r="H37" s="5" t="s">
        <v>63</v>
      </c>
      <c r="I37" s="3" t="s">
        <v>37</v>
      </c>
      <c r="J37" s="3">
        <v>18.399999999999999</v>
      </c>
      <c r="K37" s="3">
        <v>21.5</v>
      </c>
      <c r="L37" s="4">
        <v>24.2</v>
      </c>
      <c r="M37" s="3">
        <v>80</v>
      </c>
      <c r="N37" s="3">
        <v>100</v>
      </c>
      <c r="O37" s="4">
        <v>158</v>
      </c>
      <c r="P37" s="6">
        <f t="shared" si="18"/>
        <v>1.2842113914687272</v>
      </c>
      <c r="Q37" s="6">
        <f>100*(N37/POWER(K37,3))</f>
        <v>1.0062007118870038</v>
      </c>
      <c r="R37" s="6">
        <f t="shared" si="1"/>
        <v>1.1148360118562104</v>
      </c>
      <c r="S37" s="11">
        <f>((LN(N37)-LN(M37))/45)*100</f>
        <v>0.49587455847602357</v>
      </c>
      <c r="T37" s="11">
        <f>((LN(O37)-LN(N37))/30)*100</f>
        <v>1.5247494901295837</v>
      </c>
      <c r="U37" s="11">
        <v>664.63163575353155</v>
      </c>
      <c r="V37" s="11">
        <v>115.31095456525163</v>
      </c>
      <c r="W37" s="11">
        <f t="shared" si="15"/>
        <v>0.17349603654438883</v>
      </c>
      <c r="X37" s="11">
        <v>198.61140496245025</v>
      </c>
      <c r="Y37" s="11">
        <v>9.8209602574975801</v>
      </c>
      <c r="Z37" s="11">
        <f t="shared" si="16"/>
        <v>4.9448118346246753E-2</v>
      </c>
      <c r="AA37" s="11">
        <v>421.37262743572626</v>
      </c>
      <c r="AB37" s="11">
        <v>6.65348138576653</v>
      </c>
      <c r="AC37" s="11">
        <f t="shared" si="17"/>
        <v>1.5790018032866678E-2</v>
      </c>
      <c r="AD37" s="11">
        <v>1178.2885775718953</v>
      </c>
      <c r="AE37" s="11">
        <v>50.894631267550189</v>
      </c>
      <c r="AF37" s="11">
        <f t="shared" si="12"/>
        <v>4.3193689760134137E-2</v>
      </c>
      <c r="AG37" s="11">
        <v>731.38590065030155</v>
      </c>
      <c r="AH37" s="11">
        <v>10.04645459083846</v>
      </c>
      <c r="AI37" s="11">
        <f t="shared" si="13"/>
        <v>1.3736188490789602E-2</v>
      </c>
      <c r="AJ37" s="11">
        <v>680.03628851327267</v>
      </c>
      <c r="AK37" s="11">
        <v>5.3185631869567551</v>
      </c>
      <c r="AL37" s="11">
        <f t="shared" si="14"/>
        <v>7.8209990801879833E-3</v>
      </c>
    </row>
    <row r="38" spans="1:38" x14ac:dyDescent="0.2">
      <c r="A38" s="3">
        <v>347</v>
      </c>
      <c r="B38" s="3" t="s">
        <v>66</v>
      </c>
      <c r="C38" s="3">
        <v>7</v>
      </c>
      <c r="D38" s="3">
        <v>11</v>
      </c>
      <c r="E38" s="4">
        <v>11</v>
      </c>
      <c r="F38" s="3">
        <v>213</v>
      </c>
      <c r="G38" s="7" t="s">
        <v>30</v>
      </c>
      <c r="H38" s="5" t="s">
        <v>63</v>
      </c>
      <c r="I38" s="3" t="s">
        <v>37</v>
      </c>
      <c r="J38" s="3">
        <v>18.8</v>
      </c>
      <c r="K38" s="3">
        <v>24</v>
      </c>
      <c r="L38" s="4">
        <v>25.7</v>
      </c>
      <c r="M38" s="3">
        <v>100</v>
      </c>
      <c r="N38" s="3">
        <v>114</v>
      </c>
      <c r="O38" s="4">
        <v>178</v>
      </c>
      <c r="P38" s="6">
        <f t="shared" si="18"/>
        <v>1.5049651811255691</v>
      </c>
      <c r="Q38" s="6">
        <f>100*(N38/POWER(K38,3))</f>
        <v>0.82465277777777779</v>
      </c>
      <c r="R38" s="6">
        <f t="shared" si="1"/>
        <v>1.0486260259671616</v>
      </c>
      <c r="S38" s="11">
        <f>((LN(N38)-LN(M38))/45)*100</f>
        <v>0.29117391645867524</v>
      </c>
      <c r="T38" s="11">
        <f>((LN(O38)-LN(N38))/30)*100</f>
        <v>1.4852836729919645</v>
      </c>
      <c r="U38" s="11">
        <v>802.72310311804665</v>
      </c>
      <c r="V38" s="11">
        <v>137.6240730658335</v>
      </c>
      <c r="W38" s="11">
        <f t="shared" si="15"/>
        <v>0.17144650818103438</v>
      </c>
      <c r="X38" s="11">
        <v>285.03713553326526</v>
      </c>
      <c r="Y38" s="11">
        <v>13.039580059385763</v>
      </c>
      <c r="Z38" s="11">
        <f t="shared" si="16"/>
        <v>4.574695165593249E-2</v>
      </c>
      <c r="AA38" s="11">
        <v>629.68130454352513</v>
      </c>
      <c r="AB38" s="11">
        <v>4.8518196721797571</v>
      </c>
      <c r="AC38" s="11">
        <f t="shared" si="17"/>
        <v>7.705198863569543E-3</v>
      </c>
      <c r="AD38" s="11"/>
      <c r="AE38" s="11"/>
      <c r="AF38" s="11"/>
      <c r="AG38" s="11"/>
      <c r="AH38" s="11"/>
      <c r="AI38" s="11"/>
      <c r="AJ38" s="11"/>
      <c r="AK38" s="11"/>
      <c r="AL38" s="11"/>
    </row>
    <row r="39" spans="1:38" x14ac:dyDescent="0.2">
      <c r="A39" s="3">
        <v>369</v>
      </c>
      <c r="B39" s="3">
        <v>8089</v>
      </c>
      <c r="C39" s="3">
        <v>6</v>
      </c>
      <c r="D39" s="3">
        <v>11</v>
      </c>
      <c r="E39" s="4">
        <v>11</v>
      </c>
      <c r="F39" s="3">
        <v>215</v>
      </c>
      <c r="G39" s="7" t="s">
        <v>30</v>
      </c>
      <c r="H39" s="5" t="s">
        <v>63</v>
      </c>
      <c r="I39" s="3" t="s">
        <v>37</v>
      </c>
      <c r="J39" s="3">
        <v>21.2</v>
      </c>
      <c r="K39" s="3">
        <v>25.1</v>
      </c>
      <c r="L39" s="4">
        <v>28.2</v>
      </c>
      <c r="M39" s="3">
        <v>106</v>
      </c>
      <c r="N39" s="3">
        <v>114</v>
      </c>
      <c r="O39" s="4">
        <v>218</v>
      </c>
      <c r="P39" s="6">
        <f t="shared" si="18"/>
        <v>1.1124955500178</v>
      </c>
      <c r="Q39" s="6">
        <f>100*(N39/POWER(K39,3))</f>
        <v>0.72091437744205777</v>
      </c>
      <c r="R39" s="6">
        <f t="shared" si="1"/>
        <v>0.97209602810481233</v>
      </c>
      <c r="S39" s="11">
        <f>((LN(N39)-LN(M39))/45)*100</f>
        <v>0.16168745396095277</v>
      </c>
      <c r="T39" s="11">
        <f>((LN(O39)-LN(N39))/30)*100</f>
        <v>2.1609887146486439</v>
      </c>
      <c r="U39" s="11">
        <v>831.86623258911357</v>
      </c>
      <c r="V39" s="11">
        <v>164.30735283327695</v>
      </c>
      <c r="W39" s="11">
        <f t="shared" si="15"/>
        <v>0.19751655542247959</v>
      </c>
      <c r="X39" s="11">
        <v>306.61194814145745</v>
      </c>
      <c r="Y39" s="11">
        <v>17.952742224652731</v>
      </c>
      <c r="Z39" s="11">
        <f t="shared" si="16"/>
        <v>5.8551998164044522E-2</v>
      </c>
      <c r="AA39" s="11">
        <v>702.08645252261465</v>
      </c>
      <c r="AB39" s="11">
        <v>4.5778296974581085</v>
      </c>
      <c r="AC39" s="11">
        <f t="shared" si="17"/>
        <v>6.5203219361516648E-3</v>
      </c>
      <c r="AD39" s="11"/>
      <c r="AE39" s="11"/>
      <c r="AF39" s="11"/>
      <c r="AG39" s="11"/>
      <c r="AH39" s="11"/>
      <c r="AI39" s="11"/>
      <c r="AJ39" s="11"/>
      <c r="AK39" s="11"/>
      <c r="AL39" s="11"/>
    </row>
    <row r="40" spans="1:38" x14ac:dyDescent="0.2">
      <c r="A40" s="3">
        <v>368</v>
      </c>
      <c r="B40" s="3">
        <v>9818</v>
      </c>
      <c r="C40" s="3">
        <v>6</v>
      </c>
      <c r="D40" s="3">
        <v>11</v>
      </c>
      <c r="E40" s="4">
        <v>11</v>
      </c>
      <c r="F40" s="3">
        <v>217</v>
      </c>
      <c r="G40" s="7" t="s">
        <v>30</v>
      </c>
      <c r="H40" s="5" t="s">
        <v>63</v>
      </c>
      <c r="I40" s="3" t="s">
        <v>32</v>
      </c>
      <c r="J40" s="3">
        <v>18.5</v>
      </c>
      <c r="K40" s="3">
        <v>21.8</v>
      </c>
      <c r="L40" s="4">
        <v>24.8</v>
      </c>
      <c r="M40" s="3">
        <v>74</v>
      </c>
      <c r="N40" s="3">
        <v>96</v>
      </c>
      <c r="O40" s="4">
        <v>164</v>
      </c>
      <c r="P40" s="6">
        <f t="shared" si="18"/>
        <v>1.1687363038714391</v>
      </c>
      <c r="Q40" s="6">
        <f>100*(N40/POWER(K40,3))</f>
        <v>0.92662017607327718</v>
      </c>
      <c r="R40" s="6">
        <f t="shared" si="1"/>
        <v>1.0751988855694672</v>
      </c>
      <c r="S40" s="11">
        <f>((LN(N40)-LN(M40))/45)*100</f>
        <v>0.57840688503036863</v>
      </c>
      <c r="T40" s="11">
        <f>((LN(O40)-LN(N40))/30)*100</f>
        <v>1.7850607878545421</v>
      </c>
      <c r="U40" s="11">
        <v>593.40773188527169</v>
      </c>
      <c r="V40" s="11">
        <v>122.15560953329698</v>
      </c>
      <c r="W40" s="11">
        <f t="shared" si="15"/>
        <v>0.20585442853129915</v>
      </c>
      <c r="X40" s="11">
        <v>229.78092872327306</v>
      </c>
      <c r="Y40" s="11">
        <v>26.434984063843832</v>
      </c>
      <c r="Z40" s="11">
        <f t="shared" si="16"/>
        <v>0.1150442911460232</v>
      </c>
      <c r="AA40" s="11">
        <v>489.7768965105148</v>
      </c>
      <c r="AB40" s="11">
        <v>27.224098833723211</v>
      </c>
      <c r="AC40" s="11">
        <f t="shared" si="17"/>
        <v>5.5584693822197773E-2</v>
      </c>
      <c r="AD40" s="11"/>
      <c r="AE40" s="11"/>
      <c r="AF40" s="11"/>
      <c r="AG40" s="11"/>
      <c r="AH40" s="11"/>
      <c r="AI40" s="11"/>
      <c r="AJ40" s="11"/>
      <c r="AK40" s="11"/>
      <c r="AL40" s="11"/>
    </row>
    <row r="41" spans="1:38" x14ac:dyDescent="0.2">
      <c r="A41" s="3">
        <v>378</v>
      </c>
      <c r="B41" s="3" t="s">
        <v>67</v>
      </c>
      <c r="C41" s="3">
        <v>6</v>
      </c>
      <c r="D41" s="3">
        <v>11</v>
      </c>
      <c r="E41" s="4">
        <v>11</v>
      </c>
      <c r="F41" s="3">
        <v>219</v>
      </c>
      <c r="G41" s="7" t="s">
        <v>30</v>
      </c>
      <c r="H41" s="5" t="s">
        <v>63</v>
      </c>
      <c r="I41" s="3" t="s">
        <v>37</v>
      </c>
      <c r="J41" s="3">
        <v>18.899999999999999</v>
      </c>
      <c r="K41" s="3">
        <v>22.5</v>
      </c>
      <c r="L41" s="4">
        <v>24.6</v>
      </c>
      <c r="M41" s="3">
        <v>86</v>
      </c>
      <c r="N41" s="3">
        <v>124</v>
      </c>
      <c r="O41" s="4">
        <v>168</v>
      </c>
      <c r="P41" s="6">
        <f t="shared" si="18"/>
        <v>1.2738345931705581</v>
      </c>
      <c r="Q41" s="6">
        <f>100*(N41/POWER(K41,3))</f>
        <v>1.0886145404663923</v>
      </c>
      <c r="R41" s="6">
        <f t="shared" si="1"/>
        <v>1.1285062285483054</v>
      </c>
      <c r="S41" s="11">
        <f>((LN(N41)-LN(M41))/45)*100</f>
        <v>0.81318726522562157</v>
      </c>
      <c r="T41" s="11">
        <f>((LN(O41)-LN(N41))/30)*100</f>
        <v>1.012274712660739</v>
      </c>
      <c r="U41" s="11">
        <v>566.13265439127304</v>
      </c>
      <c r="V41" s="11">
        <v>111.8067413748084</v>
      </c>
      <c r="W41" s="11">
        <f t="shared" si="15"/>
        <v>0.19749212575456751</v>
      </c>
      <c r="X41" s="11">
        <v>185.02061922318941</v>
      </c>
      <c r="Y41" s="11">
        <v>23.994038793931281</v>
      </c>
      <c r="Z41" s="11">
        <f t="shared" si="16"/>
        <v>0.12968305313575562</v>
      </c>
      <c r="AA41" s="11">
        <v>469.40383764322991</v>
      </c>
      <c r="AB41" s="11">
        <v>11.481792219808797</v>
      </c>
      <c r="AC41" s="11">
        <f t="shared" si="17"/>
        <v>2.4460371430826532E-2</v>
      </c>
      <c r="AD41" s="11"/>
      <c r="AE41" s="11"/>
      <c r="AF41" s="11"/>
      <c r="AG41" s="11"/>
      <c r="AH41" s="11"/>
      <c r="AI41" s="11"/>
      <c r="AJ41" s="11"/>
      <c r="AK41" s="11"/>
      <c r="AL41" s="11"/>
    </row>
    <row r="42" spans="1:38" x14ac:dyDescent="0.2">
      <c r="A42" s="3">
        <v>402</v>
      </c>
      <c r="B42" s="3" t="s">
        <v>68</v>
      </c>
      <c r="C42" s="3">
        <v>7</v>
      </c>
      <c r="D42" s="3">
        <v>9</v>
      </c>
      <c r="E42" s="4">
        <v>9</v>
      </c>
      <c r="F42" s="3">
        <v>162</v>
      </c>
      <c r="G42" s="4" t="s">
        <v>30</v>
      </c>
      <c r="H42" s="5" t="s">
        <v>63</v>
      </c>
      <c r="I42" s="4" t="s">
        <v>37</v>
      </c>
      <c r="J42" s="3">
        <v>18.399999999999999</v>
      </c>
      <c r="K42" s="3"/>
      <c r="L42" s="4">
        <v>24.3</v>
      </c>
      <c r="M42" s="3">
        <v>84</v>
      </c>
      <c r="N42" s="3"/>
      <c r="O42" s="4">
        <v>160</v>
      </c>
      <c r="P42" s="6">
        <f t="shared" si="18"/>
        <v>1.3484219610421637</v>
      </c>
      <c r="Q42" s="6"/>
      <c r="R42" s="6">
        <f t="shared" si="1"/>
        <v>1.1150675100201011</v>
      </c>
      <c r="S42" s="11"/>
      <c r="T42" s="11"/>
      <c r="U42" s="11">
        <v>585.13341403962659</v>
      </c>
      <c r="V42" s="11">
        <v>201.85857310018184</v>
      </c>
      <c r="W42" s="11">
        <f t="shared" si="15"/>
        <v>0.34497871469447738</v>
      </c>
      <c r="X42" s="11">
        <v>250.19284250323557</v>
      </c>
      <c r="Y42" s="11">
        <v>6.7483691361513847</v>
      </c>
      <c r="Z42" s="11">
        <f t="shared" si="16"/>
        <v>2.6972670635308494E-2</v>
      </c>
      <c r="AA42" s="11">
        <v>517.22789884620909</v>
      </c>
      <c r="AB42" s="11">
        <v>0.54782565199611766</v>
      </c>
      <c r="AC42" s="11">
        <f t="shared" si="17"/>
        <v>1.0591571978583591E-3</v>
      </c>
      <c r="AD42" s="11">
        <v>1086.7516306642021</v>
      </c>
      <c r="AE42" s="11">
        <v>62.734668388293706</v>
      </c>
      <c r="AF42" s="11">
        <f t="shared" ref="AF42:AF50" si="19">AE42/AD42</f>
        <v>5.77267764023979E-2</v>
      </c>
      <c r="AG42" s="11">
        <v>711.4690644924417</v>
      </c>
      <c r="AH42" s="11">
        <v>6.4864042652564775</v>
      </c>
      <c r="AI42" s="11">
        <f t="shared" ref="AI42:AI50" si="20">AH42/AG42</f>
        <v>9.1169167978987879E-3</v>
      </c>
      <c r="AJ42" s="11">
        <v>588.32638976905935</v>
      </c>
      <c r="AK42" s="11">
        <v>6.2148934327694603</v>
      </c>
      <c r="AL42" s="11">
        <f t="shared" ref="AL42:AL50" si="21">AK42/AJ42</f>
        <v>1.056368291622792E-2</v>
      </c>
    </row>
    <row r="43" spans="1:38" x14ac:dyDescent="0.2">
      <c r="A43" s="3">
        <v>311</v>
      </c>
      <c r="B43" s="3" t="s">
        <v>69</v>
      </c>
      <c r="C43" s="3">
        <v>7</v>
      </c>
      <c r="D43" s="3">
        <v>9</v>
      </c>
      <c r="E43" s="4">
        <v>9</v>
      </c>
      <c r="F43" s="3">
        <v>163</v>
      </c>
      <c r="G43" s="7" t="s">
        <v>30</v>
      </c>
      <c r="H43" s="5" t="s">
        <v>63</v>
      </c>
      <c r="I43" s="3" t="s">
        <v>32</v>
      </c>
      <c r="J43" s="3">
        <v>20.5</v>
      </c>
      <c r="K43" s="3">
        <v>24.2</v>
      </c>
      <c r="L43" s="4">
        <v>25</v>
      </c>
      <c r="M43" s="3">
        <v>110</v>
      </c>
      <c r="N43" s="3">
        <v>148</v>
      </c>
      <c r="O43" s="4">
        <v>166</v>
      </c>
      <c r="P43" s="6">
        <f t="shared" si="18"/>
        <v>1.2768241900146546</v>
      </c>
      <c r="Q43" s="6">
        <f>100*(N43/POWER(K43,3))</f>
        <v>1.0442767705994882</v>
      </c>
      <c r="R43" s="6">
        <f t="shared" si="1"/>
        <v>1.0624</v>
      </c>
      <c r="S43" s="11">
        <f>((LN(N43)-LN(M43))/45)*100</f>
        <v>0.65940423993710695</v>
      </c>
      <c r="T43" s="11">
        <f>((LN(O43)-LN(N43))/30)*100</f>
        <v>0.38258504864142984</v>
      </c>
      <c r="U43" s="11">
        <v>707.74445704214133</v>
      </c>
      <c r="V43" s="11">
        <v>185.15363267396319</v>
      </c>
      <c r="W43" s="11">
        <f t="shared" si="15"/>
        <v>0.26161085520580568</v>
      </c>
      <c r="X43" s="11">
        <v>273.88976762689282</v>
      </c>
      <c r="Y43" s="11">
        <v>16.373821956218197</v>
      </c>
      <c r="Z43" s="11">
        <f t="shared" si="16"/>
        <v>5.9782525276824094E-2</v>
      </c>
      <c r="AA43" s="11">
        <v>607.21133240071947</v>
      </c>
      <c r="AB43" s="11">
        <v>7.2708113436162884</v>
      </c>
      <c r="AC43" s="11">
        <f t="shared" si="17"/>
        <v>1.1974103505067708E-2</v>
      </c>
      <c r="AD43" s="11">
        <v>1207.5123375292753</v>
      </c>
      <c r="AE43" s="11">
        <v>84.558376574531948</v>
      </c>
      <c r="AF43" s="11">
        <f t="shared" si="19"/>
        <v>7.0026925561314929E-2</v>
      </c>
      <c r="AG43" s="11">
        <v>685.13480964697294</v>
      </c>
      <c r="AH43" s="11">
        <v>9.427725008906636</v>
      </c>
      <c r="AI43" s="11">
        <f t="shared" si="20"/>
        <v>1.3760394124135114E-2</v>
      </c>
      <c r="AJ43" s="11">
        <v>780.94756874497807</v>
      </c>
      <c r="AK43" s="11">
        <v>7.0533394322549237</v>
      </c>
      <c r="AL43" s="11">
        <f t="shared" si="21"/>
        <v>9.0317707801946222E-3</v>
      </c>
    </row>
    <row r="44" spans="1:38" x14ac:dyDescent="0.2">
      <c r="A44" s="3">
        <v>312</v>
      </c>
      <c r="B44" s="3" t="s">
        <v>70</v>
      </c>
      <c r="C44" s="3">
        <v>7</v>
      </c>
      <c r="D44" s="3">
        <v>9</v>
      </c>
      <c r="E44" s="4">
        <v>9</v>
      </c>
      <c r="F44" s="3">
        <v>166</v>
      </c>
      <c r="G44" s="7" t="s">
        <v>30</v>
      </c>
      <c r="H44" s="5" t="s">
        <v>63</v>
      </c>
      <c r="I44" s="3" t="s">
        <v>37</v>
      </c>
      <c r="J44" s="3">
        <v>19.600000000000001</v>
      </c>
      <c r="K44" s="3">
        <v>24.2</v>
      </c>
      <c r="L44" s="4">
        <v>26.7</v>
      </c>
      <c r="M44" s="3">
        <v>88</v>
      </c>
      <c r="N44" s="3">
        <v>146</v>
      </c>
      <c r="O44" s="4">
        <v>206</v>
      </c>
      <c r="P44" s="6">
        <f t="shared" si="18"/>
        <v>1.1687307159431866</v>
      </c>
      <c r="Q44" s="6">
        <f>100*(N44/POWER(K44,3))</f>
        <v>1.0301649223481437</v>
      </c>
      <c r="R44" s="6">
        <f t="shared" si="1"/>
        <v>1.0822645576797887</v>
      </c>
      <c r="S44" s="11">
        <f>((LN(N44)-LN(M44))/45)*100</f>
        <v>1.1250440160669544</v>
      </c>
      <c r="T44" s="11">
        <f>((LN(O44)-LN(N44))/30)*100</f>
        <v>1.147565156937483</v>
      </c>
      <c r="U44" s="11">
        <v>687.34682366818822</v>
      </c>
      <c r="V44" s="11">
        <v>178.34184327051031</v>
      </c>
      <c r="W44" s="11">
        <f t="shared" si="15"/>
        <v>0.25946412659441276</v>
      </c>
      <c r="X44" s="11">
        <v>216.46422213639806</v>
      </c>
      <c r="Y44" s="11">
        <v>11.903286082529664</v>
      </c>
      <c r="Z44" s="11">
        <f t="shared" si="16"/>
        <v>5.4989623527851111E-2</v>
      </c>
      <c r="AA44" s="11">
        <v>521.38942676086651</v>
      </c>
      <c r="AB44" s="11">
        <v>4.745222470697005</v>
      </c>
      <c r="AC44" s="11">
        <f t="shared" si="17"/>
        <v>9.1011098943388907E-3</v>
      </c>
      <c r="AD44" s="11">
        <v>1182.4161556147626</v>
      </c>
      <c r="AE44" s="11">
        <v>68.65365516621516</v>
      </c>
      <c r="AF44" s="11">
        <f t="shared" si="19"/>
        <v>5.8062176197618602E-2</v>
      </c>
      <c r="AG44" s="11">
        <v>693.89974960017423</v>
      </c>
      <c r="AH44" s="11">
        <v>8.6760888972854922</v>
      </c>
      <c r="AI44" s="11">
        <f t="shared" si="20"/>
        <v>1.2503375166635617E-2</v>
      </c>
      <c r="AJ44" s="11">
        <v>718.37928389963622</v>
      </c>
      <c r="AK44" s="11">
        <v>7.5090275609035295</v>
      </c>
      <c r="AL44" s="11">
        <f t="shared" si="21"/>
        <v>1.0452733993304581E-2</v>
      </c>
    </row>
    <row r="45" spans="1:38" x14ac:dyDescent="0.2">
      <c r="A45" s="3">
        <v>306</v>
      </c>
      <c r="B45" s="3">
        <v>8937</v>
      </c>
      <c r="C45" s="3">
        <v>7</v>
      </c>
      <c r="D45" s="3">
        <v>9</v>
      </c>
      <c r="E45" s="4">
        <v>9</v>
      </c>
      <c r="F45" s="3">
        <v>168</v>
      </c>
      <c r="G45" s="7" t="s">
        <v>30</v>
      </c>
      <c r="H45" s="5" t="s">
        <v>63</v>
      </c>
      <c r="I45" s="3" t="s">
        <v>37</v>
      </c>
      <c r="J45" s="3">
        <v>19</v>
      </c>
      <c r="K45" s="3">
        <v>22.7</v>
      </c>
      <c r="L45" s="4">
        <v>25</v>
      </c>
      <c r="M45" s="3">
        <v>78</v>
      </c>
      <c r="N45" s="3">
        <v>112</v>
      </c>
      <c r="O45" s="4">
        <v>150</v>
      </c>
      <c r="P45" s="6">
        <f t="shared" si="18"/>
        <v>1.1371920104971571</v>
      </c>
      <c r="Q45" s="6">
        <f>100*(N45/POWER(K45,3))</f>
        <v>0.95750367848120788</v>
      </c>
      <c r="R45" s="6">
        <f t="shared" si="1"/>
        <v>0.96</v>
      </c>
      <c r="S45" s="11">
        <f>((LN(N45)-LN(M45))/45)*100</f>
        <v>0.80397787690111666</v>
      </c>
      <c r="T45" s="11">
        <f>((LN(O45)-LN(N45))/30)*100</f>
        <v>0.97378807600387118</v>
      </c>
      <c r="U45" s="11">
        <v>730.71412271655481</v>
      </c>
      <c r="V45" s="11">
        <v>184.8983833512583</v>
      </c>
      <c r="W45" s="11">
        <f t="shared" si="15"/>
        <v>0.2530379222230808</v>
      </c>
      <c r="X45" s="11">
        <v>218.91342844351237</v>
      </c>
      <c r="Y45" s="11">
        <v>14.040923973714644</v>
      </c>
      <c r="Z45" s="11">
        <f t="shared" si="16"/>
        <v>6.4139162560955976E-2</v>
      </c>
      <c r="AA45" s="11">
        <v>603.15735717213329</v>
      </c>
      <c r="AB45" s="11">
        <v>16.209962673446221</v>
      </c>
      <c r="AC45" s="11">
        <f t="shared" si="17"/>
        <v>2.6875180217390778E-2</v>
      </c>
      <c r="AD45" s="11">
        <v>1217.1274373949982</v>
      </c>
      <c r="AE45" s="11">
        <v>97.414341937429484</v>
      </c>
      <c r="AF45" s="11">
        <f t="shared" si="19"/>
        <v>8.0036271424399175E-2</v>
      </c>
      <c r="AG45" s="11">
        <v>640.93076240963069</v>
      </c>
      <c r="AH45" s="11">
        <v>8.549575810865143</v>
      </c>
      <c r="AI45" s="11">
        <f t="shared" si="20"/>
        <v>1.3339312625161455E-2</v>
      </c>
      <c r="AJ45" s="11">
        <v>622.39659718915698</v>
      </c>
      <c r="AK45" s="11">
        <v>6.0365676034157314</v>
      </c>
      <c r="AL45" s="11">
        <f t="shared" si="21"/>
        <v>9.6989084302161049E-3</v>
      </c>
    </row>
    <row r="46" spans="1:38" x14ac:dyDescent="0.2">
      <c r="A46" s="3">
        <v>326</v>
      </c>
      <c r="B46" s="3" t="s">
        <v>71</v>
      </c>
      <c r="C46" s="3">
        <v>6</v>
      </c>
      <c r="D46" s="3">
        <v>9</v>
      </c>
      <c r="E46" s="4">
        <v>9</v>
      </c>
      <c r="F46" s="3">
        <v>169</v>
      </c>
      <c r="G46" s="7" t="s">
        <v>30</v>
      </c>
      <c r="H46" s="5" t="s">
        <v>63</v>
      </c>
      <c r="I46" s="3" t="s">
        <v>37</v>
      </c>
      <c r="J46" s="3">
        <v>17.100000000000001</v>
      </c>
      <c r="K46" s="3">
        <v>21.9</v>
      </c>
      <c r="L46" s="4">
        <v>23.6</v>
      </c>
      <c r="M46" s="3">
        <v>64</v>
      </c>
      <c r="N46" s="3">
        <v>92</v>
      </c>
      <c r="O46" s="4">
        <v>138</v>
      </c>
      <c r="P46" s="6">
        <f t="shared" si="18"/>
        <v>1.2799459862793787</v>
      </c>
      <c r="Q46" s="6">
        <f>100*(N46/POWER(K46,3))</f>
        <v>0.87590192906927145</v>
      </c>
      <c r="R46" s="6">
        <f t="shared" si="1"/>
        <v>1.0498882553717761</v>
      </c>
      <c r="S46" s="11">
        <f>((LN(N46)-LN(M46))/45)*100</f>
        <v>0.80645665264304223</v>
      </c>
      <c r="T46" s="11">
        <f>((LN(O46)-LN(N46))/30)*100</f>
        <v>1.3515503603605488</v>
      </c>
      <c r="U46" s="11">
        <v>572.48692876613461</v>
      </c>
      <c r="V46" s="11">
        <v>165.85535524770404</v>
      </c>
      <c r="W46" s="11">
        <f t="shared" si="15"/>
        <v>0.28971029191036296</v>
      </c>
      <c r="X46" s="11">
        <v>251.98090286558522</v>
      </c>
      <c r="Y46" s="11">
        <v>3.56877372633677</v>
      </c>
      <c r="Z46" s="11">
        <f t="shared" si="16"/>
        <v>1.4162873796195855E-2</v>
      </c>
      <c r="AA46" s="11">
        <v>571.73934182317601</v>
      </c>
      <c r="AB46" s="11">
        <v>1.3135082380564986</v>
      </c>
      <c r="AC46" s="11">
        <f t="shared" si="17"/>
        <v>2.2973899852124086E-3</v>
      </c>
      <c r="AD46" s="11">
        <v>1343.4511004272877</v>
      </c>
      <c r="AE46" s="11">
        <v>78.305594405910369</v>
      </c>
      <c r="AF46" s="11">
        <f t="shared" si="19"/>
        <v>5.8286895876601012E-2</v>
      </c>
      <c r="AG46" s="11">
        <v>737.07396111795413</v>
      </c>
      <c r="AH46" s="11">
        <v>8.1211026571732816</v>
      </c>
      <c r="AI46" s="11">
        <f t="shared" si="20"/>
        <v>1.1018029513423089E-2</v>
      </c>
      <c r="AJ46" s="11">
        <v>754.14886036296332</v>
      </c>
      <c r="AK46" s="11">
        <v>7.7700495562848735</v>
      </c>
      <c r="AL46" s="11">
        <f t="shared" si="21"/>
        <v>1.0303071402302771E-2</v>
      </c>
    </row>
    <row r="47" spans="1:38" x14ac:dyDescent="0.2">
      <c r="A47" s="3"/>
      <c r="B47" s="3">
        <v>3052</v>
      </c>
      <c r="C47" s="3">
        <v>6</v>
      </c>
      <c r="D47" s="3">
        <v>10</v>
      </c>
      <c r="E47" s="3">
        <v>10</v>
      </c>
      <c r="F47" s="3">
        <v>173</v>
      </c>
      <c r="G47" s="3" t="s">
        <v>30</v>
      </c>
      <c r="H47" s="3" t="s">
        <v>63</v>
      </c>
      <c r="I47" s="3" t="s">
        <v>32</v>
      </c>
      <c r="J47" s="3"/>
      <c r="K47" s="3"/>
      <c r="L47" s="3">
        <v>25.2</v>
      </c>
      <c r="M47" s="3"/>
      <c r="N47" s="3"/>
      <c r="O47" s="3">
        <v>170</v>
      </c>
      <c r="P47" s="6"/>
      <c r="Q47" s="6"/>
      <c r="R47" s="6">
        <f t="shared" si="1"/>
        <v>1.0623002875459415</v>
      </c>
      <c r="S47" s="12"/>
      <c r="T47" s="12"/>
      <c r="U47" s="12">
        <v>598.56262196725879</v>
      </c>
      <c r="V47" s="12">
        <v>160.89466232501672</v>
      </c>
      <c r="W47" s="12">
        <f t="shared" si="15"/>
        <v>0.26880172002089636</v>
      </c>
      <c r="X47" s="12">
        <v>170.74781167523494</v>
      </c>
      <c r="Y47" s="12">
        <v>26.713869140843926</v>
      </c>
      <c r="Z47" s="12">
        <f t="shared" si="16"/>
        <v>0.15645219038973179</v>
      </c>
      <c r="AA47" s="12">
        <v>459.94176259718603</v>
      </c>
      <c r="AB47" s="12">
        <v>15.771877312441964</v>
      </c>
      <c r="AC47" s="12">
        <f t="shared" si="17"/>
        <v>3.4291031158774923E-2</v>
      </c>
      <c r="AD47" s="12">
        <v>1158.5179245108366</v>
      </c>
      <c r="AE47" s="12">
        <v>87.564433216536045</v>
      </c>
      <c r="AF47" s="12">
        <f t="shared" si="19"/>
        <v>7.558314926677423E-2</v>
      </c>
      <c r="AG47" s="12">
        <v>634.45894815072393</v>
      </c>
      <c r="AH47" s="12">
        <v>9.2214668984577877</v>
      </c>
      <c r="AI47" s="12">
        <f t="shared" si="20"/>
        <v>1.4534379135696435E-2</v>
      </c>
      <c r="AJ47" s="12">
        <v>808.75216133622678</v>
      </c>
      <c r="AK47" s="12">
        <v>9.3768739446487253</v>
      </c>
      <c r="AL47" s="12">
        <f t="shared" si="21"/>
        <v>1.1594249008443056E-2</v>
      </c>
    </row>
    <row r="48" spans="1:38" x14ac:dyDescent="0.2">
      <c r="A48" s="3">
        <v>296</v>
      </c>
      <c r="B48" s="3" t="s">
        <v>72</v>
      </c>
      <c r="C48" s="3">
        <v>7</v>
      </c>
      <c r="D48" s="3">
        <v>10</v>
      </c>
      <c r="E48" s="4">
        <v>10</v>
      </c>
      <c r="F48" s="3">
        <v>175</v>
      </c>
      <c r="G48" s="7" t="s">
        <v>30</v>
      </c>
      <c r="H48" s="5" t="s">
        <v>63</v>
      </c>
      <c r="I48" s="3" t="s">
        <v>32</v>
      </c>
      <c r="J48" s="3">
        <v>19.3</v>
      </c>
      <c r="K48" s="3">
        <v>22.7</v>
      </c>
      <c r="L48" s="4">
        <v>23.8</v>
      </c>
      <c r="M48" s="3">
        <v>86</v>
      </c>
      <c r="N48" s="3">
        <v>114</v>
      </c>
      <c r="O48" s="4">
        <v>128</v>
      </c>
      <c r="P48" s="6">
        <f t="shared" ref="P48:Q63" si="22">100*(M48/POWER(J48,3))</f>
        <v>1.1962625974449776</v>
      </c>
      <c r="Q48" s="6">
        <f t="shared" si="22"/>
        <v>0.97460195845408648</v>
      </c>
      <c r="R48" s="6">
        <f t="shared" si="1"/>
        <v>0.94946530268063722</v>
      </c>
      <c r="S48" s="11">
        <f>((LN(N48)-LN(M48))/45)*100</f>
        <v>0.62633589364664066</v>
      </c>
      <c r="T48" s="11">
        <f>((LN(O48)-LN(N48))/30)*100</f>
        <v>0.38610605175040408</v>
      </c>
      <c r="U48" s="11">
        <v>593.23664666753575</v>
      </c>
      <c r="V48" s="11">
        <v>160.36101922908338</v>
      </c>
      <c r="W48" s="11">
        <f t="shared" si="15"/>
        <v>0.27031542998885838</v>
      </c>
      <c r="X48" s="11">
        <v>203.93076758164386</v>
      </c>
      <c r="Y48" s="11">
        <v>12.787213535175233</v>
      </c>
      <c r="Z48" s="11">
        <f t="shared" si="16"/>
        <v>6.2703699332940829E-2</v>
      </c>
      <c r="AA48" s="11">
        <v>442.56335974323076</v>
      </c>
      <c r="AB48" s="11">
        <v>4.0456149991091701</v>
      </c>
      <c r="AC48" s="11">
        <f t="shared" si="17"/>
        <v>9.1413238580265229E-3</v>
      </c>
      <c r="AD48" s="11">
        <v>903.01945318537605</v>
      </c>
      <c r="AE48" s="11">
        <v>67.770568607818362</v>
      </c>
      <c r="AF48" s="11">
        <f t="shared" si="19"/>
        <v>7.5048846809179545E-2</v>
      </c>
      <c r="AG48" s="11">
        <v>620.54896396894821</v>
      </c>
      <c r="AH48" s="11">
        <v>9.4236508605243365</v>
      </c>
      <c r="AI48" s="11">
        <f t="shared" si="20"/>
        <v>1.5185990804419245E-2</v>
      </c>
      <c r="AJ48" s="11">
        <v>672.5791902556897</v>
      </c>
      <c r="AK48" s="11">
        <v>6.7377470007388371</v>
      </c>
      <c r="AL48" s="11">
        <f t="shared" si="21"/>
        <v>1.0017775004572169E-2</v>
      </c>
    </row>
    <row r="49" spans="1:38" x14ac:dyDescent="0.2">
      <c r="A49" s="3">
        <v>290</v>
      </c>
      <c r="B49" s="3" t="s">
        <v>73</v>
      </c>
      <c r="C49" s="3">
        <v>7</v>
      </c>
      <c r="D49" s="3">
        <v>10</v>
      </c>
      <c r="E49" s="4">
        <v>10</v>
      </c>
      <c r="F49" s="3">
        <v>176</v>
      </c>
      <c r="G49" s="7" t="s">
        <v>30</v>
      </c>
      <c r="H49" s="5" t="s">
        <v>63</v>
      </c>
      <c r="I49" s="3" t="s">
        <v>37</v>
      </c>
      <c r="J49" s="3">
        <v>18.5</v>
      </c>
      <c r="K49" s="3">
        <v>21.6</v>
      </c>
      <c r="L49" s="4">
        <v>24.3</v>
      </c>
      <c r="M49" s="3">
        <v>74</v>
      </c>
      <c r="N49" s="3">
        <v>100</v>
      </c>
      <c r="O49" s="4">
        <v>146</v>
      </c>
      <c r="P49" s="6">
        <f t="shared" si="22"/>
        <v>1.1687363038714391</v>
      </c>
      <c r="Q49" s="6">
        <f t="shared" si="22"/>
        <v>0.99229030127521189</v>
      </c>
      <c r="R49" s="6">
        <f t="shared" si="1"/>
        <v>1.0174991028933422</v>
      </c>
      <c r="S49" s="11">
        <f>((LN(N49)-LN(M49))/45)*100</f>
        <v>0.66912242840871472</v>
      </c>
      <c r="T49" s="11">
        <f>((LN(O49)-LN(N49))/30)*100</f>
        <v>1.2614547857341485</v>
      </c>
      <c r="U49" s="11">
        <v>732.40333292377113</v>
      </c>
      <c r="V49" s="11">
        <v>182.93315828497515</v>
      </c>
      <c r="W49" s="11">
        <f t="shared" si="15"/>
        <v>0.24977106201128513</v>
      </c>
      <c r="X49" s="11">
        <v>259.46768815549592</v>
      </c>
      <c r="Y49" s="11">
        <v>8.6386663939410191</v>
      </c>
      <c r="Z49" s="11">
        <f t="shared" si="16"/>
        <v>3.3293804154773864E-2</v>
      </c>
      <c r="AA49" s="11">
        <v>603.10238516639902</v>
      </c>
      <c r="AB49" s="11">
        <v>2.6629681251212003</v>
      </c>
      <c r="AC49" s="11">
        <f t="shared" si="17"/>
        <v>4.4154495001482606E-3</v>
      </c>
      <c r="AD49" s="11">
        <v>1233.6346048151875</v>
      </c>
      <c r="AE49" s="11">
        <v>72.811254217398087</v>
      </c>
      <c r="AF49" s="11">
        <f t="shared" si="19"/>
        <v>5.9021734582669266E-2</v>
      </c>
      <c r="AG49" s="11">
        <v>751.41561550444487</v>
      </c>
      <c r="AH49" s="11">
        <v>9.0795892891684549</v>
      </c>
      <c r="AI49" s="11">
        <f t="shared" si="20"/>
        <v>1.2083311953895302E-2</v>
      </c>
      <c r="AJ49" s="11">
        <v>731.75155093608885</v>
      </c>
      <c r="AK49" s="11">
        <v>6.3926856563494443</v>
      </c>
      <c r="AL49" s="11">
        <f t="shared" si="21"/>
        <v>8.7361422714740261E-3</v>
      </c>
    </row>
    <row r="50" spans="1:38" x14ac:dyDescent="0.2">
      <c r="A50" s="3">
        <v>300</v>
      </c>
      <c r="B50" s="3" t="s">
        <v>74</v>
      </c>
      <c r="C50" s="3">
        <v>6</v>
      </c>
      <c r="D50" s="3">
        <v>10</v>
      </c>
      <c r="E50" s="4">
        <v>10</v>
      </c>
      <c r="F50" s="3">
        <v>177</v>
      </c>
      <c r="G50" s="7" t="s">
        <v>30</v>
      </c>
      <c r="H50" s="5" t="s">
        <v>63</v>
      </c>
      <c r="I50" s="3" t="s">
        <v>32</v>
      </c>
      <c r="J50" s="3">
        <v>18.2</v>
      </c>
      <c r="K50" s="3">
        <v>22.5</v>
      </c>
      <c r="L50" s="4">
        <v>25</v>
      </c>
      <c r="M50" s="3">
        <v>72</v>
      </c>
      <c r="N50" s="3">
        <v>113</v>
      </c>
      <c r="O50" s="4">
        <v>160</v>
      </c>
      <c r="P50" s="6">
        <f t="shared" si="22"/>
        <v>1.1943134754389435</v>
      </c>
      <c r="Q50" s="6">
        <f t="shared" si="22"/>
        <v>0.99204389574759944</v>
      </c>
      <c r="R50" s="6">
        <f t="shared" si="1"/>
        <v>1.024</v>
      </c>
      <c r="S50" s="11">
        <f>((LN(N50)-LN(M50))/45)*100</f>
        <v>1.0016037771028568</v>
      </c>
      <c r="T50" s="11">
        <f>((LN(O50)-LN(N50))/30)*100</f>
        <v>1.1592866550716194</v>
      </c>
      <c r="U50" s="11">
        <v>482.10369432777077</v>
      </c>
      <c r="V50" s="11">
        <v>167.17186046828505</v>
      </c>
      <c r="W50" s="11">
        <f t="shared" si="15"/>
        <v>0.34675498743353106</v>
      </c>
      <c r="X50" s="11">
        <v>196.39050961869071</v>
      </c>
      <c r="Y50" s="11">
        <v>5.270927165862533</v>
      </c>
      <c r="Z50" s="11">
        <f t="shared" si="16"/>
        <v>2.6839011600389946E-2</v>
      </c>
      <c r="AA50" s="11">
        <v>436.94672037150059</v>
      </c>
      <c r="AB50" s="11"/>
      <c r="AC50" s="11"/>
      <c r="AD50" s="11">
        <v>1319.9499122678874</v>
      </c>
      <c r="AE50" s="11">
        <v>85.81464155015891</v>
      </c>
      <c r="AF50" s="11">
        <f t="shared" si="19"/>
        <v>6.5013559039308902E-2</v>
      </c>
      <c r="AG50" s="11">
        <v>769.91112885923769</v>
      </c>
      <c r="AH50" s="11">
        <v>6.3646497223134277</v>
      </c>
      <c r="AI50" s="11">
        <f t="shared" si="20"/>
        <v>8.2667329822129019E-3</v>
      </c>
      <c r="AJ50" s="11">
        <v>777.24255051609225</v>
      </c>
      <c r="AK50" s="11">
        <v>2.5707704404625824</v>
      </c>
      <c r="AL50" s="11">
        <f t="shared" si="21"/>
        <v>3.3075523705638353E-3</v>
      </c>
    </row>
    <row r="51" spans="1:38" x14ac:dyDescent="0.2">
      <c r="A51" s="3">
        <v>364</v>
      </c>
      <c r="B51" s="3" t="s">
        <v>75</v>
      </c>
      <c r="C51" s="3">
        <v>6</v>
      </c>
      <c r="D51" s="3">
        <v>11</v>
      </c>
      <c r="E51" s="4">
        <v>11</v>
      </c>
      <c r="F51" s="3">
        <v>220</v>
      </c>
      <c r="G51" s="7" t="s">
        <v>30</v>
      </c>
      <c r="H51" s="5" t="s">
        <v>63</v>
      </c>
      <c r="I51" s="3" t="s">
        <v>32</v>
      </c>
      <c r="J51" s="3">
        <v>19</v>
      </c>
      <c r="K51" s="3">
        <v>22.7</v>
      </c>
      <c r="L51" s="4">
        <v>25</v>
      </c>
      <c r="M51" s="3">
        <v>88</v>
      </c>
      <c r="N51" s="3">
        <v>124</v>
      </c>
      <c r="O51" s="4">
        <v>172</v>
      </c>
      <c r="P51" s="6">
        <f t="shared" si="22"/>
        <v>1.2829858579967925</v>
      </c>
      <c r="Q51" s="6">
        <f t="shared" si="22"/>
        <v>1.0600933583184802</v>
      </c>
      <c r="R51" s="6">
        <f t="shared" si="1"/>
        <v>1.1008</v>
      </c>
      <c r="S51" s="11">
        <f>((LN(N51)-LN(M51))/45)*100</f>
        <v>0.76209944694851151</v>
      </c>
      <c r="T51" s="11">
        <f>((LN(O51)-LN(N51))/30)*100</f>
        <v>1.0907097040280522</v>
      </c>
      <c r="U51" s="11">
        <v>440.49730898485029</v>
      </c>
      <c r="V51" s="11">
        <v>124.19126401055749</v>
      </c>
      <c r="W51" s="11">
        <f t="shared" si="15"/>
        <v>0.28193421725268408</v>
      </c>
      <c r="X51" s="11">
        <v>212.25855535471246</v>
      </c>
      <c r="Y51" s="11">
        <v>4.0829008474775978</v>
      </c>
      <c r="Z51" s="11">
        <f t="shared" si="16"/>
        <v>1.9235506623770826E-2</v>
      </c>
      <c r="AA51" s="11">
        <v>455.21462618246943</v>
      </c>
      <c r="AB51" s="11">
        <v>2.0318237225144808</v>
      </c>
      <c r="AC51" s="11">
        <f>AB51/AA51</f>
        <v>4.4634412113551888E-3</v>
      </c>
      <c r="AD51" s="11"/>
      <c r="AE51" s="11"/>
      <c r="AF51" s="11"/>
      <c r="AG51" s="11"/>
      <c r="AH51" s="11"/>
      <c r="AI51" s="11"/>
      <c r="AJ51" s="11"/>
      <c r="AK51" s="11"/>
      <c r="AL51" s="11"/>
    </row>
    <row r="52" spans="1:38" x14ac:dyDescent="0.2">
      <c r="A52" s="3">
        <v>310</v>
      </c>
      <c r="B52" s="3">
        <v>4779</v>
      </c>
      <c r="C52" s="3">
        <v>7</v>
      </c>
      <c r="D52" s="3">
        <v>9</v>
      </c>
      <c r="E52" s="4">
        <v>9</v>
      </c>
      <c r="F52" s="3">
        <v>161</v>
      </c>
      <c r="G52" s="7" t="s">
        <v>30</v>
      </c>
      <c r="H52" s="5" t="s">
        <v>63</v>
      </c>
      <c r="I52" s="3" t="s">
        <v>32</v>
      </c>
      <c r="J52" s="3">
        <v>20.2</v>
      </c>
      <c r="K52" s="3">
        <v>23.8</v>
      </c>
      <c r="L52" s="4">
        <v>27.7</v>
      </c>
      <c r="M52" s="3">
        <v>96</v>
      </c>
      <c r="N52" s="3">
        <v>138</v>
      </c>
      <c r="O52" s="4">
        <v>256</v>
      </c>
      <c r="P52" s="6">
        <f t="shared" si="22"/>
        <v>1.1647081775131736</v>
      </c>
      <c r="Q52" s="6">
        <f t="shared" si="22"/>
        <v>1.0236422794525619</v>
      </c>
      <c r="R52" s="6">
        <f t="shared" si="1"/>
        <v>1.204482953813772</v>
      </c>
      <c r="S52" s="11">
        <f>((LN(N52)-LN(M52))/45)*100</f>
        <v>0.80645665264304223</v>
      </c>
      <c r="T52" s="11">
        <f>((LN(O52)-LN(N52))/30)*100</f>
        <v>2.0597458644078572</v>
      </c>
      <c r="U52" s="11">
        <v>859.45647864225566</v>
      </c>
      <c r="V52" s="11">
        <v>205.68744550066677</v>
      </c>
      <c r="W52" s="11">
        <f t="shared" si="15"/>
        <v>0.23932270058119268</v>
      </c>
      <c r="X52" s="11">
        <v>235.16633123389937</v>
      </c>
      <c r="Y52" s="11">
        <v>11.810755407071207</v>
      </c>
      <c r="Z52" s="11">
        <f t="shared" si="16"/>
        <v>5.0222986194924657E-2</v>
      </c>
      <c r="AA52" s="11">
        <v>543.63822167922115</v>
      </c>
      <c r="AB52" s="11">
        <v>13.104181839678192</v>
      </c>
      <c r="AC52" s="11">
        <f>AB52/AA52</f>
        <v>2.4104599928977101E-2</v>
      </c>
      <c r="AD52" s="11">
        <v>1061.5779555484012</v>
      </c>
      <c r="AE52" s="11">
        <v>56.977624205915056</v>
      </c>
      <c r="AF52" s="11">
        <f>AE52/AD52</f>
        <v>5.3672576665819094E-2</v>
      </c>
      <c r="AG52" s="11">
        <v>552.51206432006984</v>
      </c>
      <c r="AH52" s="11">
        <v>5.7269390108029663</v>
      </c>
      <c r="AI52" s="11">
        <f>AH52/AG52</f>
        <v>1.0365274137227445E-2</v>
      </c>
      <c r="AJ52" s="11">
        <v>662.57444478313141</v>
      </c>
      <c r="AK52" s="11">
        <v>6.4681963692691777</v>
      </c>
      <c r="AL52" s="11">
        <f>AK52/AJ52</f>
        <v>9.7622182989358965E-3</v>
      </c>
    </row>
    <row r="53" spans="1:38" x14ac:dyDescent="0.2">
      <c r="A53" s="3">
        <v>388</v>
      </c>
      <c r="B53" s="3" t="s">
        <v>76</v>
      </c>
      <c r="C53" s="3">
        <v>7</v>
      </c>
      <c r="D53" s="3">
        <v>9</v>
      </c>
      <c r="E53" s="4">
        <v>9</v>
      </c>
      <c r="F53" s="3">
        <v>165</v>
      </c>
      <c r="G53" s="4" t="s">
        <v>30</v>
      </c>
      <c r="H53" s="5" t="s">
        <v>63</v>
      </c>
      <c r="I53" s="4" t="s">
        <v>37</v>
      </c>
      <c r="J53" s="3">
        <v>20</v>
      </c>
      <c r="K53" s="3"/>
      <c r="L53" s="4">
        <v>25.8</v>
      </c>
      <c r="M53" s="3">
        <v>104</v>
      </c>
      <c r="N53" s="3"/>
      <c r="O53" s="4">
        <v>166</v>
      </c>
      <c r="P53" s="6">
        <f t="shared" si="22"/>
        <v>1.3</v>
      </c>
      <c r="Q53" s="6"/>
      <c r="R53" s="6">
        <f t="shared" si="1"/>
        <v>0.96660485053959855</v>
      </c>
      <c r="S53" s="11"/>
      <c r="T53" s="11"/>
      <c r="U53" s="11">
        <v>495.87881819366891</v>
      </c>
      <c r="V53" s="11">
        <v>113.57161753185535</v>
      </c>
      <c r="W53" s="11">
        <f t="shared" si="15"/>
        <v>0.22903099177650127</v>
      </c>
      <c r="X53" s="11">
        <v>200.04637749033276</v>
      </c>
      <c r="Y53" s="11">
        <v>22.10867895758728</v>
      </c>
      <c r="Z53" s="11">
        <f t="shared" si="16"/>
        <v>0.11051776710455895</v>
      </c>
      <c r="AA53" s="11">
        <v>416.67287389567826</v>
      </c>
      <c r="AB53" s="11">
        <v>6.6882046990409716</v>
      </c>
      <c r="AC53" s="11">
        <f>AB53/AA53</f>
        <v>1.6051452153603565E-2</v>
      </c>
      <c r="AD53" s="11">
        <v>1258.0888292147092</v>
      </c>
      <c r="AE53" s="11">
        <v>68.282440684287607</v>
      </c>
      <c r="AF53" s="11">
        <f>AE53/AD53</f>
        <v>5.427473728298586E-2</v>
      </c>
      <c r="AG53" s="11">
        <v>882.0870823692884</v>
      </c>
      <c r="AH53" s="11">
        <v>10.108440363872489</v>
      </c>
      <c r="AI53" s="11">
        <f>AH53/AG53</f>
        <v>1.1459685291752817E-2</v>
      </c>
      <c r="AJ53" s="11">
        <v>851.52058747934541</v>
      </c>
      <c r="AK53" s="11">
        <v>7.2237930155334915</v>
      </c>
      <c r="AL53" s="11">
        <f>AK53/AJ53</f>
        <v>8.483403832803646E-3</v>
      </c>
    </row>
    <row r="54" spans="1:38" x14ac:dyDescent="0.2">
      <c r="A54" s="3">
        <v>317</v>
      </c>
      <c r="B54" s="3">
        <v>7799</v>
      </c>
      <c r="C54" s="3">
        <v>7</v>
      </c>
      <c r="D54" s="3">
        <v>9</v>
      </c>
      <c r="E54" s="4">
        <v>9</v>
      </c>
      <c r="F54" s="3">
        <v>170</v>
      </c>
      <c r="G54" s="7" t="s">
        <v>30</v>
      </c>
      <c r="H54" s="5" t="s">
        <v>63</v>
      </c>
      <c r="I54" s="3" t="s">
        <v>37</v>
      </c>
      <c r="J54" s="3">
        <v>19.2</v>
      </c>
      <c r="K54" s="3">
        <v>23.2</v>
      </c>
      <c r="L54" s="4">
        <v>25</v>
      </c>
      <c r="M54" s="3">
        <v>90</v>
      </c>
      <c r="N54" s="3">
        <v>124</v>
      </c>
      <c r="O54" s="4">
        <v>156</v>
      </c>
      <c r="P54" s="6">
        <f t="shared" si="22"/>
        <v>1.2715657552083335</v>
      </c>
      <c r="Q54" s="6">
        <f>100*(N54/POWER(K54,3))</f>
        <v>0.99301939398909345</v>
      </c>
      <c r="R54" s="6">
        <f t="shared" si="1"/>
        <v>0.99839999999999995</v>
      </c>
      <c r="S54" s="11">
        <f>((LN(N54)-LN(M54))/45)*100</f>
        <v>0.71215976727727115</v>
      </c>
      <c r="T54" s="11">
        <f>((LN(O54)-LN(N54))/30)*100</f>
        <v>0.76524813881500009</v>
      </c>
      <c r="U54" s="11">
        <v>928.5485703700416</v>
      </c>
      <c r="V54" s="11">
        <v>211.71593608788595</v>
      </c>
      <c r="W54" s="11">
        <f t="shared" si="15"/>
        <v>0.2280073900749357</v>
      </c>
      <c r="X54" s="11">
        <v>238.42551002080481</v>
      </c>
      <c r="Y54" s="11">
        <v>10.158247922856553</v>
      </c>
      <c r="Z54" s="11">
        <f t="shared" si="16"/>
        <v>4.2605541336454111E-2</v>
      </c>
      <c r="AA54" s="11">
        <v>517.33729637524402</v>
      </c>
      <c r="AB54" s="11">
        <v>8.1933300626763899</v>
      </c>
      <c r="AC54" s="11">
        <f>AB54/AA54</f>
        <v>1.5837501220351727E-2</v>
      </c>
      <c r="AD54" s="11">
        <v>995.93572284687377</v>
      </c>
      <c r="AE54" s="11">
        <v>84.461601211063936</v>
      </c>
      <c r="AF54" s="11">
        <f>AE54/AD54</f>
        <v>8.4806277426851567E-2</v>
      </c>
      <c r="AG54" s="11">
        <v>537.05302073870814</v>
      </c>
      <c r="AH54" s="11">
        <v>10.405708560977979</v>
      </c>
      <c r="AI54" s="11">
        <f>AH54/AG54</f>
        <v>1.9375570305265367E-2</v>
      </c>
      <c r="AJ54" s="11">
        <v>732.94601499732357</v>
      </c>
      <c r="AK54" s="11">
        <v>4.9298200083726131</v>
      </c>
      <c r="AL54" s="11">
        <f>AK54/AJ54</f>
        <v>6.7260342610507475E-3</v>
      </c>
    </row>
    <row r="55" spans="1:38" x14ac:dyDescent="0.2">
      <c r="A55" s="3">
        <v>408</v>
      </c>
      <c r="B55" s="3">
        <v>4322</v>
      </c>
      <c r="C55" s="3">
        <v>6</v>
      </c>
      <c r="D55" s="3">
        <v>10</v>
      </c>
      <c r="E55" s="4">
        <v>10</v>
      </c>
      <c r="F55" s="3">
        <v>171</v>
      </c>
      <c r="G55" s="4" t="s">
        <v>30</v>
      </c>
      <c r="H55" s="5" t="s">
        <v>63</v>
      </c>
      <c r="I55" s="4" t="s">
        <v>37</v>
      </c>
      <c r="J55" s="3">
        <v>20.8</v>
      </c>
      <c r="K55" s="3"/>
      <c r="L55" s="4">
        <v>26.1</v>
      </c>
      <c r="M55" s="3">
        <v>110</v>
      </c>
      <c r="N55" s="3"/>
      <c r="O55" s="4">
        <v>194</v>
      </c>
      <c r="P55" s="6">
        <f t="shared" si="22"/>
        <v>1.2223699931725076</v>
      </c>
      <c r="Q55" s="6"/>
      <c r="R55" s="6">
        <f t="shared" si="1"/>
        <v>1.0911393243744043</v>
      </c>
      <c r="S55" s="11"/>
      <c r="T55" s="11"/>
      <c r="U55" s="11">
        <v>752.84361400143916</v>
      </c>
      <c r="V55" s="11">
        <v>166.37744951788625</v>
      </c>
      <c r="W55" s="11">
        <f t="shared" si="15"/>
        <v>0.22099868607980008</v>
      </c>
      <c r="X55" s="11">
        <v>234.88074034865312</v>
      </c>
      <c r="Y55" s="11">
        <v>9.1415453780012861</v>
      </c>
      <c r="Z55" s="11">
        <f t="shared" si="16"/>
        <v>3.891994449792574E-2</v>
      </c>
      <c r="AA55" s="11">
        <v>526.55574407262782</v>
      </c>
      <c r="AB55" s="11">
        <v>13.598085775979722</v>
      </c>
      <c r="AC55" s="11">
        <f>AB55/AA55</f>
        <v>2.5824589189372017E-2</v>
      </c>
      <c r="AD55" s="11">
        <v>1179.724572215775</v>
      </c>
      <c r="AE55" s="11">
        <v>83.189620363587238</v>
      </c>
      <c r="AF55" s="11">
        <f>AE55/AD55</f>
        <v>7.0516137684018348E-2</v>
      </c>
      <c r="AG55" s="11">
        <v>626.53972359963973</v>
      </c>
      <c r="AH55" s="11">
        <v>10.685248248176359</v>
      </c>
      <c r="AI55" s="11">
        <f>AH55/AG55</f>
        <v>1.7054382740150496E-2</v>
      </c>
      <c r="AJ55" s="11">
        <v>830.13350329660204</v>
      </c>
      <c r="AK55" s="11">
        <v>7.4750993076130028</v>
      </c>
      <c r="AL55" s="11">
        <f>AK55/AJ55</f>
        <v>9.0046953627676823E-3</v>
      </c>
    </row>
    <row r="56" spans="1:38" x14ac:dyDescent="0.2">
      <c r="A56" s="3">
        <v>291</v>
      </c>
      <c r="B56" s="3" t="s">
        <v>77</v>
      </c>
      <c r="C56" s="3">
        <v>7</v>
      </c>
      <c r="D56" s="3">
        <v>10</v>
      </c>
      <c r="E56" s="4">
        <v>10</v>
      </c>
      <c r="F56" s="3">
        <v>180</v>
      </c>
      <c r="G56" s="7" t="s">
        <v>30</v>
      </c>
      <c r="H56" s="5" t="s">
        <v>63</v>
      </c>
      <c r="I56" s="3" t="s">
        <v>32</v>
      </c>
      <c r="J56" s="3">
        <v>18.7</v>
      </c>
      <c r="K56" s="3">
        <v>22.3</v>
      </c>
      <c r="L56" s="4">
        <v>23.2</v>
      </c>
      <c r="M56" s="3">
        <v>82</v>
      </c>
      <c r="N56" s="3">
        <v>112</v>
      </c>
      <c r="O56" s="4">
        <v>122</v>
      </c>
      <c r="P56" s="6">
        <f t="shared" si="22"/>
        <v>1.2539754462432198</v>
      </c>
      <c r="Q56" s="6">
        <f>100*(N56/POWER(K56,3))</f>
        <v>1.0099582788038524</v>
      </c>
      <c r="R56" s="6">
        <f t="shared" si="1"/>
        <v>0.97700295215055966</v>
      </c>
      <c r="S56" s="11">
        <f>((LN(N56)-LN(M56))/45)*100</f>
        <v>0.69284360895742403</v>
      </c>
      <c r="T56" s="11">
        <f>((LN(O56)-LN(N56))/30)*100</f>
        <v>0.28507391146054201</v>
      </c>
      <c r="U56" s="11">
        <v>421.93562931048632</v>
      </c>
      <c r="V56" s="11">
        <v>104.74408683633574</v>
      </c>
      <c r="W56" s="11">
        <f t="shared" si="15"/>
        <v>0.24824660341556168</v>
      </c>
      <c r="X56" s="11">
        <v>170.55892544878373</v>
      </c>
      <c r="Y56" s="11">
        <v>13.467501956615239</v>
      </c>
      <c r="Z56" s="11">
        <f t="shared" si="16"/>
        <v>7.8960992051156698E-2</v>
      </c>
      <c r="AA56" s="11">
        <v>386.30107498274242</v>
      </c>
      <c r="AB56" s="11"/>
      <c r="AC56" s="11"/>
      <c r="AD56" s="11">
        <v>1213.7702879734868</v>
      </c>
      <c r="AE56" s="11">
        <v>70.408111583089706</v>
      </c>
      <c r="AF56" s="11">
        <f>AE56/AD56</f>
        <v>5.8007773201174027E-2</v>
      </c>
      <c r="AG56" s="11">
        <v>743.96507887865255</v>
      </c>
      <c r="AH56" s="11">
        <v>7.9098065086798561</v>
      </c>
      <c r="AI56" s="11">
        <f>AH56/AG56</f>
        <v>1.0631959393311815E-2</v>
      </c>
      <c r="AJ56" s="11">
        <v>602.15416809163059</v>
      </c>
      <c r="AK56" s="11">
        <v>3.1985712118595582</v>
      </c>
      <c r="AL56" s="11">
        <f>AK56/AJ56</f>
        <v>5.3118808792714817E-3</v>
      </c>
    </row>
    <row r="57" spans="1:38" x14ac:dyDescent="0.2">
      <c r="A57" s="3">
        <v>377</v>
      </c>
      <c r="B57" s="3" t="s">
        <v>78</v>
      </c>
      <c r="C57" s="3">
        <v>6</v>
      </c>
      <c r="D57" s="3">
        <v>11</v>
      </c>
      <c r="E57" s="4">
        <v>11</v>
      </c>
      <c r="F57" s="3">
        <v>211</v>
      </c>
      <c r="G57" s="7" t="s">
        <v>30</v>
      </c>
      <c r="H57" s="5" t="s">
        <v>63</v>
      </c>
      <c r="I57" s="3" t="s">
        <v>37</v>
      </c>
      <c r="J57" s="3">
        <v>18.7</v>
      </c>
      <c r="K57" s="3">
        <v>21.3</v>
      </c>
      <c r="L57" s="4">
        <v>23.6</v>
      </c>
      <c r="M57" s="3">
        <v>78</v>
      </c>
      <c r="N57" s="3">
        <v>96</v>
      </c>
      <c r="O57" s="4">
        <v>134</v>
      </c>
      <c r="P57" s="6">
        <f t="shared" si="22"/>
        <v>1.1928059122801358</v>
      </c>
      <c r="Q57" s="6">
        <f>100*(N57/POWER(K57,3))</f>
        <v>0.99341891016357553</v>
      </c>
      <c r="R57" s="6">
        <f t="shared" si="1"/>
        <v>1.0194567117378115</v>
      </c>
      <c r="S57" s="11">
        <f>((LN(N57)-LN(M57))/45)*100</f>
        <v>0.46142081061832085</v>
      </c>
      <c r="T57" s="11">
        <f>((LN(O57)-LN(N57))/30)*100</f>
        <v>1.1116386949435835</v>
      </c>
      <c r="U57" s="11">
        <v>550.93993099244528</v>
      </c>
      <c r="V57" s="11">
        <v>133.40227555019769</v>
      </c>
      <c r="W57" s="11">
        <f t="shared" si="15"/>
        <v>0.24213579021199491</v>
      </c>
      <c r="X57" s="11">
        <v>198.67783628718294</v>
      </c>
      <c r="Y57" s="11">
        <v>3.7272749349102052</v>
      </c>
      <c r="Z57" s="11">
        <f t="shared" si="16"/>
        <v>1.8760396250352453E-2</v>
      </c>
      <c r="AA57" s="11">
        <v>461.68143917261762</v>
      </c>
      <c r="AB57" s="11"/>
      <c r="AC57" s="11"/>
      <c r="AD57" s="11"/>
      <c r="AE57" s="11"/>
      <c r="AF57" s="11"/>
      <c r="AG57" s="11"/>
      <c r="AH57" s="11"/>
      <c r="AI57" s="11"/>
      <c r="AJ57" s="11"/>
      <c r="AK57" s="11"/>
      <c r="AL57" s="11"/>
    </row>
    <row r="58" spans="1:38" x14ac:dyDescent="0.2">
      <c r="A58" s="3">
        <v>353</v>
      </c>
      <c r="B58" s="3">
        <v>8378</v>
      </c>
      <c r="C58" s="3">
        <v>7</v>
      </c>
      <c r="D58" s="3">
        <v>11</v>
      </c>
      <c r="E58" s="4">
        <v>11</v>
      </c>
      <c r="F58" s="3">
        <v>212</v>
      </c>
      <c r="G58" s="7" t="s">
        <v>30</v>
      </c>
      <c r="H58" s="5" t="s">
        <v>63</v>
      </c>
      <c r="I58" s="3" t="s">
        <v>37</v>
      </c>
      <c r="J58" s="3">
        <v>19.3</v>
      </c>
      <c r="K58" s="3">
        <v>23</v>
      </c>
      <c r="L58" s="4">
        <v>25.3</v>
      </c>
      <c r="M58" s="3">
        <v>88</v>
      </c>
      <c r="N58" s="3">
        <v>130</v>
      </c>
      <c r="O58" s="4">
        <v>170</v>
      </c>
      <c r="P58" s="6">
        <f t="shared" si="22"/>
        <v>1.2240826578506749</v>
      </c>
      <c r="Q58" s="6">
        <f>100*(N58/POWER(K58,3))</f>
        <v>1.0684638777019808</v>
      </c>
      <c r="R58" s="6">
        <f t="shared" si="1"/>
        <v>1.0497535641757887</v>
      </c>
      <c r="S58" s="11">
        <f>((LN(N58)-LN(M58))/45)*100</f>
        <v>0.86710585772750082</v>
      </c>
      <c r="T58" s="11">
        <f>((LN(O58)-LN(N58))/30)*100</f>
        <v>0.89421328864893279</v>
      </c>
      <c r="U58" s="11">
        <v>580.80963626171763</v>
      </c>
      <c r="V58" s="11">
        <v>135.58286900309179</v>
      </c>
      <c r="W58" s="11">
        <f t="shared" si="15"/>
        <v>0.23343770581312639</v>
      </c>
      <c r="X58" s="11">
        <v>223.01149622926783</v>
      </c>
      <c r="Y58" s="11">
        <v>11.478423287072975</v>
      </c>
      <c r="Z58" s="11">
        <f t="shared" si="16"/>
        <v>5.1470096749059682E-2</v>
      </c>
      <c r="AA58" s="11">
        <v>521.78101701712148</v>
      </c>
      <c r="AB58" s="11"/>
      <c r="AC58" s="11"/>
      <c r="AD58" s="11"/>
      <c r="AE58" s="11"/>
      <c r="AF58" s="11"/>
      <c r="AG58" s="11"/>
      <c r="AH58" s="11"/>
      <c r="AI58" s="11"/>
      <c r="AJ58" s="11"/>
      <c r="AK58" s="11"/>
      <c r="AL58" s="11"/>
    </row>
    <row r="59" spans="1:38" x14ac:dyDescent="0.2">
      <c r="A59" s="3">
        <v>351</v>
      </c>
      <c r="B59" s="3">
        <v>4977</v>
      </c>
      <c r="C59" s="3">
        <v>7</v>
      </c>
      <c r="D59" s="3">
        <v>11</v>
      </c>
      <c r="E59" s="4">
        <v>11</v>
      </c>
      <c r="F59" s="3">
        <v>214</v>
      </c>
      <c r="G59" s="7" t="s">
        <v>30</v>
      </c>
      <c r="H59" s="5" t="s">
        <v>63</v>
      </c>
      <c r="I59" s="3" t="s">
        <v>37</v>
      </c>
      <c r="J59" s="3">
        <v>17.7</v>
      </c>
      <c r="K59" s="3">
        <v>21.9</v>
      </c>
      <c r="L59" s="4">
        <v>23.7</v>
      </c>
      <c r="M59" s="3">
        <v>72</v>
      </c>
      <c r="N59" s="3">
        <v>106</v>
      </c>
      <c r="O59" s="4">
        <v>138</v>
      </c>
      <c r="P59" s="6">
        <f t="shared" si="22"/>
        <v>1.2984125283824866</v>
      </c>
      <c r="Q59" s="6">
        <f>100*(N59/POWER(K59,3))</f>
        <v>1.0091913530580736</v>
      </c>
      <c r="R59" s="6">
        <f t="shared" si="1"/>
        <v>1.0366545265407223</v>
      </c>
      <c r="S59" s="11">
        <f>((LN(N59)-LN(M59))/45)*100</f>
        <v>0.85949550021335919</v>
      </c>
      <c r="T59" s="11">
        <f>((LN(O59)-LN(N59))/30)*100</f>
        <v>0.8793819701504606</v>
      </c>
      <c r="U59" s="11">
        <v>699.2088532810825</v>
      </c>
      <c r="V59" s="11">
        <v>162.06336022709542</v>
      </c>
      <c r="W59" s="11">
        <f t="shared" si="15"/>
        <v>0.23178104720299619</v>
      </c>
      <c r="X59" s="11">
        <v>242.43428382731238</v>
      </c>
      <c r="Y59" s="11">
        <v>14.991503962722986</v>
      </c>
      <c r="Z59" s="11">
        <f t="shared" si="16"/>
        <v>6.1837392492728203E-2</v>
      </c>
      <c r="AA59" s="11">
        <v>565.84398349935202</v>
      </c>
      <c r="AB59" s="11">
        <v>14.946307428393792</v>
      </c>
      <c r="AC59" s="11">
        <f t="shared" ref="AC59:AC78" si="23">AB59/AA59</f>
        <v>2.6414184588411212E-2</v>
      </c>
      <c r="AD59" s="11"/>
      <c r="AE59" s="11"/>
      <c r="AF59" s="11"/>
      <c r="AG59" s="11"/>
      <c r="AH59" s="11"/>
      <c r="AI59" s="11"/>
      <c r="AJ59" s="11"/>
      <c r="AK59" s="11"/>
      <c r="AL59" s="11"/>
    </row>
    <row r="60" spans="1:38" x14ac:dyDescent="0.2">
      <c r="A60" s="3">
        <v>414</v>
      </c>
      <c r="B60" s="3" t="s">
        <v>79</v>
      </c>
      <c r="C60" s="3">
        <v>7</v>
      </c>
      <c r="D60" s="3">
        <v>11</v>
      </c>
      <c r="E60" s="4">
        <v>11</v>
      </c>
      <c r="F60" s="3">
        <v>216</v>
      </c>
      <c r="G60" s="4" t="s">
        <v>30</v>
      </c>
      <c r="H60" s="5" t="s">
        <v>63</v>
      </c>
      <c r="I60" s="4" t="s">
        <v>37</v>
      </c>
      <c r="J60" s="3">
        <v>19.5</v>
      </c>
      <c r="K60" s="3"/>
      <c r="L60" s="4">
        <v>26.2</v>
      </c>
      <c r="M60" s="3">
        <v>88</v>
      </c>
      <c r="N60" s="3"/>
      <c r="O60" s="4">
        <v>188</v>
      </c>
      <c r="P60" s="6">
        <f t="shared" si="22"/>
        <v>1.1868035536674588</v>
      </c>
      <c r="Q60" s="6"/>
      <c r="R60" s="6">
        <f t="shared" si="1"/>
        <v>1.0453313500209733</v>
      </c>
      <c r="S60" s="11"/>
      <c r="T60" s="11"/>
      <c r="U60" s="11">
        <v>785.38594210075848</v>
      </c>
      <c r="V60" s="11">
        <v>179.82589337454468</v>
      </c>
      <c r="W60" s="11">
        <f t="shared" si="15"/>
        <v>0.22896500145335491</v>
      </c>
      <c r="X60" s="11">
        <v>294.59670057781409</v>
      </c>
      <c r="Y60" s="11">
        <v>14.178161552698031</v>
      </c>
      <c r="Z60" s="11">
        <f t="shared" si="16"/>
        <v>4.812736030270999E-2</v>
      </c>
      <c r="AA60" s="11">
        <v>545.87060668497622</v>
      </c>
      <c r="AB60" s="11">
        <v>2.0656939168744066</v>
      </c>
      <c r="AC60" s="11">
        <f t="shared" si="23"/>
        <v>3.7842189917848528E-3</v>
      </c>
      <c r="AD60" s="11"/>
      <c r="AE60" s="11"/>
      <c r="AF60" s="11"/>
      <c r="AG60" s="11"/>
      <c r="AH60" s="11"/>
      <c r="AI60" s="11"/>
      <c r="AJ60" s="11"/>
      <c r="AK60" s="11"/>
      <c r="AL60" s="11"/>
    </row>
    <row r="61" spans="1:38" x14ac:dyDescent="0.2">
      <c r="A61" s="3">
        <v>384</v>
      </c>
      <c r="B61" s="3" t="s">
        <v>80</v>
      </c>
      <c r="C61" s="3">
        <v>6</v>
      </c>
      <c r="D61" s="3">
        <v>11</v>
      </c>
      <c r="E61" s="4">
        <v>11</v>
      </c>
      <c r="F61" s="3">
        <v>218</v>
      </c>
      <c r="G61" s="7" t="s">
        <v>30</v>
      </c>
      <c r="H61" s="5" t="s">
        <v>63</v>
      </c>
      <c r="I61" s="3" t="s">
        <v>37</v>
      </c>
      <c r="J61" s="3">
        <v>18.7</v>
      </c>
      <c r="K61" s="3">
        <v>22.4</v>
      </c>
      <c r="L61" s="4">
        <v>24.9</v>
      </c>
      <c r="M61" s="3">
        <v>82</v>
      </c>
      <c r="N61" s="3">
        <v>108</v>
      </c>
      <c r="O61" s="4">
        <v>156</v>
      </c>
      <c r="P61" s="6">
        <f t="shared" si="22"/>
        <v>1.2539754462432198</v>
      </c>
      <c r="Q61" s="6">
        <f t="shared" si="22"/>
        <v>0.96090333454810517</v>
      </c>
      <c r="R61" s="6">
        <f t="shared" si="1"/>
        <v>1.0104772892314409</v>
      </c>
      <c r="S61" s="11">
        <f t="shared" ref="S61:S121" si="24">((LN(N61)-LN(M61))/45)*100</f>
        <v>0.61202662191103685</v>
      </c>
      <c r="T61" s="11">
        <f t="shared" ref="T61:T121" si="25">((LN(O61)-LN(N61))/30)*100</f>
        <v>1.2257492670843906</v>
      </c>
      <c r="U61" s="11">
        <v>717.46673582485687</v>
      </c>
      <c r="V61" s="11">
        <v>178.13084632321531</v>
      </c>
      <c r="W61" s="11">
        <f t="shared" si="15"/>
        <v>0.24827749835457097</v>
      </c>
      <c r="X61" s="11">
        <v>235.66085535719617</v>
      </c>
      <c r="Y61" s="11">
        <v>11.032489166603986</v>
      </c>
      <c r="Z61" s="11">
        <f t="shared" si="16"/>
        <v>4.6815111274555156E-2</v>
      </c>
      <c r="AA61" s="11">
        <v>551.58758696194798</v>
      </c>
      <c r="AB61" s="11">
        <v>19.833976173793289</v>
      </c>
      <c r="AC61" s="11">
        <f t="shared" si="23"/>
        <v>3.5957981366178865E-2</v>
      </c>
      <c r="AD61" s="11"/>
      <c r="AE61" s="11"/>
      <c r="AF61" s="11"/>
      <c r="AG61" s="11"/>
      <c r="AH61" s="11"/>
      <c r="AI61" s="11"/>
      <c r="AJ61" s="11"/>
      <c r="AK61" s="11"/>
      <c r="AL61" s="11"/>
    </row>
    <row r="62" spans="1:38" x14ac:dyDescent="0.2">
      <c r="A62" s="3">
        <v>169</v>
      </c>
      <c r="B62" s="3" t="s">
        <v>81</v>
      </c>
      <c r="C62" s="3">
        <v>1</v>
      </c>
      <c r="D62" s="3">
        <v>2</v>
      </c>
      <c r="E62" s="4">
        <v>2</v>
      </c>
      <c r="F62" s="3">
        <v>21</v>
      </c>
      <c r="G62" s="8" t="s">
        <v>150</v>
      </c>
      <c r="H62" s="8" t="s">
        <v>31</v>
      </c>
      <c r="I62" s="3" t="s">
        <v>37</v>
      </c>
      <c r="J62" s="3">
        <v>17.5</v>
      </c>
      <c r="K62" s="3">
        <v>22</v>
      </c>
      <c r="L62" s="4">
        <v>24.5</v>
      </c>
      <c r="M62" s="3">
        <v>62</v>
      </c>
      <c r="N62" s="3">
        <v>102</v>
      </c>
      <c r="O62" s="4">
        <v>186</v>
      </c>
      <c r="P62" s="6">
        <f t="shared" si="22"/>
        <v>1.1568513119533528</v>
      </c>
      <c r="Q62" s="6">
        <f t="shared" si="22"/>
        <v>0.95792637114951151</v>
      </c>
      <c r="R62" s="6">
        <f t="shared" si="1"/>
        <v>1.2647791311443362</v>
      </c>
      <c r="S62" s="11">
        <f t="shared" si="24"/>
        <v>1.1063076183092868</v>
      </c>
      <c r="T62" s="11">
        <f t="shared" si="25"/>
        <v>2.0025795347631035</v>
      </c>
      <c r="U62" s="11">
        <v>1193.1509900398723</v>
      </c>
      <c r="V62" s="11">
        <v>277.26563285173813</v>
      </c>
      <c r="W62" s="11">
        <f t="shared" si="15"/>
        <v>0.23238101058984376</v>
      </c>
      <c r="X62" s="11">
        <v>276.36961159308942</v>
      </c>
      <c r="Y62" s="11">
        <v>18.079547910891982</v>
      </c>
      <c r="Z62" s="11">
        <f t="shared" si="16"/>
        <v>6.5418002387003599E-2</v>
      </c>
      <c r="AA62" s="11">
        <v>697.95006703260185</v>
      </c>
      <c r="AB62" s="11">
        <v>22.643631440489905</v>
      </c>
      <c r="AC62" s="11">
        <f t="shared" si="23"/>
        <v>3.2443053608063058E-2</v>
      </c>
      <c r="AD62" s="11">
        <v>1285.6430121872172</v>
      </c>
      <c r="AE62" s="11">
        <v>161.48028798312328</v>
      </c>
      <c r="AF62" s="11">
        <f t="shared" ref="AF62:AF105" si="26">AE62/AD62</f>
        <v>0.12560274232611648</v>
      </c>
      <c r="AG62" s="11">
        <v>638.15990144395289</v>
      </c>
      <c r="AH62" s="11">
        <v>7.9860671499895988</v>
      </c>
      <c r="AI62" s="11">
        <f t="shared" ref="AI62:AI105" si="27">AH62/AG62</f>
        <v>1.2514210203304326E-2</v>
      </c>
      <c r="AJ62" s="11">
        <v>785.14546054620928</v>
      </c>
      <c r="AK62" s="11">
        <v>10.615164683605052</v>
      </c>
      <c r="AL62" s="11">
        <f t="shared" ref="AL62:AL105" si="28">AK62/AJ62</f>
        <v>1.3519997525325185E-2</v>
      </c>
    </row>
    <row r="63" spans="1:38" x14ac:dyDescent="0.2">
      <c r="A63" s="3">
        <v>164</v>
      </c>
      <c r="B63" s="3" t="s">
        <v>82</v>
      </c>
      <c r="C63" s="3">
        <v>1</v>
      </c>
      <c r="D63" s="3">
        <v>2</v>
      </c>
      <c r="E63" s="4">
        <v>2</v>
      </c>
      <c r="F63" s="3">
        <v>22</v>
      </c>
      <c r="G63" s="8" t="s">
        <v>150</v>
      </c>
      <c r="H63" s="8" t="s">
        <v>31</v>
      </c>
      <c r="I63" s="3" t="s">
        <v>37</v>
      </c>
      <c r="J63" s="3">
        <v>17.600000000000001</v>
      </c>
      <c r="K63" s="3">
        <v>22</v>
      </c>
      <c r="L63" s="4">
        <v>24.8</v>
      </c>
      <c r="M63" s="3">
        <v>60</v>
      </c>
      <c r="N63" s="3">
        <v>106</v>
      </c>
      <c r="O63" s="4">
        <v>164</v>
      </c>
      <c r="P63" s="6">
        <f t="shared" si="22"/>
        <v>1.1005587903831704</v>
      </c>
      <c r="Q63" s="6">
        <f t="shared" si="22"/>
        <v>0.99549211119459058</v>
      </c>
      <c r="R63" s="6">
        <f t="shared" si="1"/>
        <v>1.0751988855694672</v>
      </c>
      <c r="S63" s="11">
        <f t="shared" si="24"/>
        <v>1.2646545153110367</v>
      </c>
      <c r="T63" s="11">
        <f t="shared" si="25"/>
        <v>1.4547577790404393</v>
      </c>
      <c r="U63" s="11">
        <v>1093.83128321204</v>
      </c>
      <c r="V63" s="11">
        <v>217.99589820739567</v>
      </c>
      <c r="W63" s="11">
        <f t="shared" si="15"/>
        <v>0.1992957246269734</v>
      </c>
      <c r="X63" s="11">
        <v>326.50278416724171</v>
      </c>
      <c r="Y63" s="11">
        <v>14.054886582460037</v>
      </c>
      <c r="Z63" s="11">
        <f t="shared" si="16"/>
        <v>4.3046758753704298E-2</v>
      </c>
      <c r="AA63" s="11">
        <v>642.18669377267338</v>
      </c>
      <c r="AB63" s="11">
        <v>2.961434404864379</v>
      </c>
      <c r="AC63" s="11">
        <f t="shared" si="23"/>
        <v>4.6114851546779209E-3</v>
      </c>
      <c r="AD63" s="11">
        <v>1067.163945646201</v>
      </c>
      <c r="AE63" s="11">
        <v>193.68065808051026</v>
      </c>
      <c r="AF63" s="11">
        <f t="shared" si="26"/>
        <v>0.18149100601710319</v>
      </c>
      <c r="AG63" s="11">
        <v>597.67291424451412</v>
      </c>
      <c r="AH63" s="11">
        <v>5.0489660975942554</v>
      </c>
      <c r="AI63" s="11">
        <f t="shared" si="27"/>
        <v>8.447707729864886E-3</v>
      </c>
      <c r="AJ63" s="11">
        <v>733.88262652400795</v>
      </c>
      <c r="AK63" s="11">
        <v>7.2272844562386638</v>
      </c>
      <c r="AL63" s="11">
        <f t="shared" si="28"/>
        <v>9.8480113781549417E-3</v>
      </c>
    </row>
    <row r="64" spans="1:38" x14ac:dyDescent="0.2">
      <c r="A64" s="3">
        <v>182</v>
      </c>
      <c r="B64" s="3" t="s">
        <v>83</v>
      </c>
      <c r="C64" s="3">
        <v>1</v>
      </c>
      <c r="D64" s="3">
        <v>2</v>
      </c>
      <c r="E64" s="4">
        <v>2</v>
      </c>
      <c r="F64" s="3">
        <v>23</v>
      </c>
      <c r="G64" s="8" t="s">
        <v>150</v>
      </c>
      <c r="H64" s="8" t="s">
        <v>31</v>
      </c>
      <c r="I64" s="3" t="s">
        <v>37</v>
      </c>
      <c r="J64" s="3">
        <v>18.399999999999999</v>
      </c>
      <c r="K64" s="3">
        <v>23</v>
      </c>
      <c r="L64" s="4">
        <v>25.2</v>
      </c>
      <c r="M64" s="3">
        <v>72</v>
      </c>
      <c r="N64" s="3">
        <v>116</v>
      </c>
      <c r="O64" s="4">
        <v>176</v>
      </c>
      <c r="P64" s="6">
        <f t="shared" ref="P64:R95" si="29">100*(M64/POWER(J64,3))</f>
        <v>1.1557902523218544</v>
      </c>
      <c r="Q64" s="6">
        <f t="shared" si="29"/>
        <v>0.95339853702638289</v>
      </c>
      <c r="R64" s="6">
        <f t="shared" si="1"/>
        <v>1.0997932388710923</v>
      </c>
      <c r="S64" s="11">
        <f t="shared" si="24"/>
        <v>1.0598312713117981</v>
      </c>
      <c r="T64" s="11">
        <f t="shared" si="25"/>
        <v>1.3896460131059563</v>
      </c>
      <c r="U64" s="11">
        <v>962.86836474328879</v>
      </c>
      <c r="V64" s="11">
        <v>250.12356271948701</v>
      </c>
      <c r="W64" s="11">
        <f t="shared" si="15"/>
        <v>0.25976921859528812</v>
      </c>
      <c r="X64" s="11">
        <v>289.82208550654894</v>
      </c>
      <c r="Y64" s="11">
        <v>24.984933536795555</v>
      </c>
      <c r="Z64" s="11">
        <f t="shared" si="16"/>
        <v>8.6207831584425562E-2</v>
      </c>
      <c r="AA64" s="11">
        <v>630.94240964633843</v>
      </c>
      <c r="AB64" s="11">
        <v>3.5693510537937474</v>
      </c>
      <c r="AC64" s="11">
        <f t="shared" si="23"/>
        <v>5.657174092631485E-3</v>
      </c>
      <c r="AD64" s="11">
        <v>1211.6666863404866</v>
      </c>
      <c r="AE64" s="11">
        <v>126.36408711445389</v>
      </c>
      <c r="AF64" s="11">
        <f t="shared" si="26"/>
        <v>0.10428947873123642</v>
      </c>
      <c r="AG64" s="11">
        <v>653.56178177139373</v>
      </c>
      <c r="AH64" s="11">
        <v>8.4824716946089449</v>
      </c>
      <c r="AI64" s="11">
        <f t="shared" si="27"/>
        <v>1.297883678512889E-2</v>
      </c>
      <c r="AJ64" s="11">
        <v>827.39378827832479</v>
      </c>
      <c r="AK64" s="11">
        <v>8.4674923584265365</v>
      </c>
      <c r="AL64" s="11">
        <f t="shared" si="28"/>
        <v>1.0233932715455895E-2</v>
      </c>
    </row>
    <row r="65" spans="1:38" x14ac:dyDescent="0.2">
      <c r="A65" s="3">
        <v>186</v>
      </c>
      <c r="B65" s="3" t="s">
        <v>84</v>
      </c>
      <c r="C65" s="3">
        <v>1</v>
      </c>
      <c r="D65" s="3">
        <v>2</v>
      </c>
      <c r="E65" s="4">
        <v>2</v>
      </c>
      <c r="F65" s="3">
        <v>24</v>
      </c>
      <c r="G65" s="8" t="s">
        <v>150</v>
      </c>
      <c r="H65" s="8" t="s">
        <v>31</v>
      </c>
      <c r="I65" s="3" t="s">
        <v>37</v>
      </c>
      <c r="J65" s="3">
        <v>18.5</v>
      </c>
      <c r="K65" s="3">
        <v>22.2</v>
      </c>
      <c r="L65" s="4">
        <v>25</v>
      </c>
      <c r="M65" s="3">
        <v>78</v>
      </c>
      <c r="N65" s="3">
        <v>106</v>
      </c>
      <c r="O65" s="4">
        <v>168</v>
      </c>
      <c r="P65" s="6">
        <f t="shared" si="29"/>
        <v>1.2319112392158411</v>
      </c>
      <c r="Q65" s="6">
        <f t="shared" si="29"/>
        <v>0.96882858022375939</v>
      </c>
      <c r="R65" s="6">
        <f t="shared" si="1"/>
        <v>1.0751999999999999</v>
      </c>
      <c r="S65" s="11">
        <f t="shared" si="24"/>
        <v>0.68162281649438938</v>
      </c>
      <c r="T65" s="11">
        <f t="shared" si="25"/>
        <v>1.5350829509706394</v>
      </c>
      <c r="U65" s="11">
        <v>1038.6244594554964</v>
      </c>
      <c r="V65" s="11">
        <v>258.87182839909588</v>
      </c>
      <c r="W65" s="11">
        <f t="shared" si="15"/>
        <v>0.24924487965054337</v>
      </c>
      <c r="X65" s="11">
        <v>318.91198128938805</v>
      </c>
      <c r="Y65" s="11">
        <v>17.48702074056979</v>
      </c>
      <c r="Z65" s="11">
        <f t="shared" si="16"/>
        <v>5.4833376500526221E-2</v>
      </c>
      <c r="AA65" s="11">
        <v>652.32835532483705</v>
      </c>
      <c r="AB65" s="11">
        <v>30.59734997874547</v>
      </c>
      <c r="AC65" s="11">
        <f t="shared" si="23"/>
        <v>4.6904829031246147E-2</v>
      </c>
      <c r="AD65" s="11">
        <v>1135.3165818869836</v>
      </c>
      <c r="AE65" s="11">
        <v>151.00122427020489</v>
      </c>
      <c r="AF65" s="11">
        <f t="shared" si="26"/>
        <v>0.13300362795655571</v>
      </c>
      <c r="AG65" s="11">
        <v>668.92100928921752</v>
      </c>
      <c r="AH65" s="11">
        <v>7.4201055607705628</v>
      </c>
      <c r="AI65" s="11">
        <f t="shared" si="27"/>
        <v>1.1092648396041594E-2</v>
      </c>
      <c r="AJ65" s="11">
        <v>672.10137454217397</v>
      </c>
      <c r="AK65" s="11">
        <v>7.8831613321469094</v>
      </c>
      <c r="AL65" s="11">
        <f t="shared" si="28"/>
        <v>1.1729125442596824E-2</v>
      </c>
    </row>
    <row r="66" spans="1:38" x14ac:dyDescent="0.2">
      <c r="A66" s="3">
        <v>150</v>
      </c>
      <c r="B66" s="3" t="s">
        <v>85</v>
      </c>
      <c r="C66" s="3">
        <v>1</v>
      </c>
      <c r="D66" s="3">
        <v>2</v>
      </c>
      <c r="E66" s="4">
        <v>2</v>
      </c>
      <c r="F66" s="3">
        <v>25</v>
      </c>
      <c r="G66" s="8" t="s">
        <v>150</v>
      </c>
      <c r="H66" s="8" t="s">
        <v>31</v>
      </c>
      <c r="I66" s="3" t="s">
        <v>37</v>
      </c>
      <c r="J66" s="3">
        <v>18.399999999999999</v>
      </c>
      <c r="K66" s="3">
        <v>23</v>
      </c>
      <c r="L66" s="4">
        <v>25.9</v>
      </c>
      <c r="M66" s="3">
        <v>78</v>
      </c>
      <c r="N66" s="3">
        <v>113</v>
      </c>
      <c r="O66" s="4">
        <v>198</v>
      </c>
      <c r="P66" s="6">
        <f t="shared" si="29"/>
        <v>1.2521061066820092</v>
      </c>
      <c r="Q66" s="6">
        <f t="shared" si="29"/>
        <v>0.92874167831018328</v>
      </c>
      <c r="R66" s="6">
        <f t="shared" si="29"/>
        <v>1.1396353132463208</v>
      </c>
      <c r="S66" s="11">
        <f t="shared" si="24"/>
        <v>0.82373109338388684</v>
      </c>
      <c r="T66" s="11">
        <f t="shared" si="25"/>
        <v>1.869597373273981</v>
      </c>
      <c r="U66" s="11">
        <v>1326.052347992864</v>
      </c>
      <c r="V66" s="11">
        <v>293.26738383920934</v>
      </c>
      <c r="W66" s="11">
        <f t="shared" ref="W66:W78" si="30">V66/U66</f>
        <v>0.22115822522625442</v>
      </c>
      <c r="X66" s="11">
        <v>328.61152409429479</v>
      </c>
      <c r="Y66" s="11">
        <v>12.024774845018509</v>
      </c>
      <c r="Z66" s="11">
        <f t="shared" ref="Z66:Z78" si="31">Y66/X66</f>
        <v>3.6592675433890172E-2</v>
      </c>
      <c r="AA66" s="11">
        <v>780.49338273240846</v>
      </c>
      <c r="AB66" s="11">
        <v>23.801541760374924</v>
      </c>
      <c r="AC66" s="11">
        <f t="shared" si="23"/>
        <v>3.0495507440497113E-2</v>
      </c>
      <c r="AD66" s="11">
        <v>1140.2744327981618</v>
      </c>
      <c r="AE66" s="11">
        <v>147.47913705485195</v>
      </c>
      <c r="AF66" s="11">
        <f t="shared" si="26"/>
        <v>0.12933652883275423</v>
      </c>
      <c r="AG66" s="11">
        <v>631.22354821765191</v>
      </c>
      <c r="AH66" s="11">
        <v>12.38225511743414</v>
      </c>
      <c r="AI66" s="11">
        <f t="shared" si="27"/>
        <v>1.9616275648139506E-2</v>
      </c>
      <c r="AJ66" s="11">
        <v>744.57528449583504</v>
      </c>
      <c r="AK66" s="11">
        <v>7.5555501881087537</v>
      </c>
      <c r="AL66" s="11">
        <f t="shared" si="28"/>
        <v>1.0147463050999268E-2</v>
      </c>
    </row>
    <row r="67" spans="1:38" x14ac:dyDescent="0.2">
      <c r="A67" s="3">
        <v>162</v>
      </c>
      <c r="B67" s="3" t="s">
        <v>86</v>
      </c>
      <c r="C67" s="3">
        <v>1</v>
      </c>
      <c r="D67" s="3">
        <v>2</v>
      </c>
      <c r="E67" s="4">
        <v>2</v>
      </c>
      <c r="F67" s="3">
        <v>26</v>
      </c>
      <c r="G67" s="8" t="s">
        <v>150</v>
      </c>
      <c r="H67" s="8" t="s">
        <v>31</v>
      </c>
      <c r="I67" s="3" t="s">
        <v>32</v>
      </c>
      <c r="J67" s="3">
        <v>17.3</v>
      </c>
      <c r="K67" s="3">
        <v>22</v>
      </c>
      <c r="L67" s="4">
        <v>24.8</v>
      </c>
      <c r="M67" s="3">
        <v>60</v>
      </c>
      <c r="N67" s="3">
        <v>106</v>
      </c>
      <c r="O67" s="4">
        <v>162</v>
      </c>
      <c r="P67" s="6">
        <f t="shared" si="29"/>
        <v>1.1588118856244942</v>
      </c>
      <c r="Q67" s="6">
        <f t="shared" si="29"/>
        <v>0.99549211119459058</v>
      </c>
      <c r="R67" s="6">
        <f t="shared" si="29"/>
        <v>1.0620867040381323</v>
      </c>
      <c r="S67" s="11">
        <f t="shared" si="24"/>
        <v>1.2646545153110367</v>
      </c>
      <c r="T67" s="11">
        <f t="shared" si="25"/>
        <v>1.4138574704010558</v>
      </c>
      <c r="U67" s="11">
        <v>771.09892898366218</v>
      </c>
      <c r="V67" s="11">
        <v>180.58526179685751</v>
      </c>
      <c r="W67" s="11">
        <f t="shared" si="30"/>
        <v>0.2341920796529646</v>
      </c>
      <c r="X67" s="11">
        <v>268.19070675087488</v>
      </c>
      <c r="Y67" s="11">
        <v>28.47440107687336</v>
      </c>
      <c r="Z67" s="11">
        <f t="shared" si="31"/>
        <v>0.10617221387661104</v>
      </c>
      <c r="AA67" s="11">
        <v>544.60424661840659</v>
      </c>
      <c r="AB67" s="11">
        <v>15.750495464586525</v>
      </c>
      <c r="AC67" s="11">
        <f t="shared" si="23"/>
        <v>2.8920992743603383E-2</v>
      </c>
      <c r="AD67" s="11">
        <v>1320.0201823885302</v>
      </c>
      <c r="AE67" s="11">
        <v>99.807925412155114</v>
      </c>
      <c r="AF67" s="11">
        <f t="shared" si="26"/>
        <v>7.5610908638954422E-2</v>
      </c>
      <c r="AG67" s="11">
        <v>792.07277025538724</v>
      </c>
      <c r="AH67" s="11">
        <v>11.15624854954393</v>
      </c>
      <c r="AI67" s="11">
        <f t="shared" si="27"/>
        <v>1.4084878269387839E-2</v>
      </c>
      <c r="AJ67" s="11">
        <v>628.85999728122567</v>
      </c>
      <c r="AK67" s="11">
        <v>6.2653116227744663</v>
      </c>
      <c r="AL67" s="11">
        <f t="shared" si="28"/>
        <v>9.9629673534038198E-3</v>
      </c>
    </row>
    <row r="68" spans="1:38" x14ac:dyDescent="0.2">
      <c r="A68" s="3">
        <v>184</v>
      </c>
      <c r="B68" s="3" t="s">
        <v>87</v>
      </c>
      <c r="C68" s="3">
        <v>1</v>
      </c>
      <c r="D68" s="3">
        <v>2</v>
      </c>
      <c r="E68" s="4">
        <v>2</v>
      </c>
      <c r="F68" s="3">
        <v>27</v>
      </c>
      <c r="G68" s="8" t="s">
        <v>150</v>
      </c>
      <c r="H68" s="8" t="s">
        <v>31</v>
      </c>
      <c r="I68" s="3" t="s">
        <v>37</v>
      </c>
      <c r="J68" s="3">
        <v>19</v>
      </c>
      <c r="K68" s="3">
        <v>23.1</v>
      </c>
      <c r="L68" s="4">
        <v>24</v>
      </c>
      <c r="M68" s="3">
        <v>74</v>
      </c>
      <c r="N68" s="3">
        <v>118</v>
      </c>
      <c r="O68" s="4">
        <v>138</v>
      </c>
      <c r="P68" s="6">
        <f t="shared" si="29"/>
        <v>1.0788744714973029</v>
      </c>
      <c r="Q68" s="6">
        <f t="shared" si="29"/>
        <v>0.95729561069416003</v>
      </c>
      <c r="R68" s="6">
        <f t="shared" si="29"/>
        <v>0.99826388888888884</v>
      </c>
      <c r="S68" s="11">
        <f t="shared" si="24"/>
        <v>1.036932291692211</v>
      </c>
      <c r="T68" s="11">
        <f t="shared" si="25"/>
        <v>0.52189686897179988</v>
      </c>
      <c r="U68" s="11">
        <v>1008.2493568986076</v>
      </c>
      <c r="V68" s="11">
        <v>288.09262888073238</v>
      </c>
      <c r="W68" s="11">
        <f t="shared" si="30"/>
        <v>0.28573549480548172</v>
      </c>
      <c r="X68" s="11">
        <v>287.60796064904662</v>
      </c>
      <c r="Y68" s="11">
        <v>14.838416526429405</v>
      </c>
      <c r="Z68" s="11">
        <f t="shared" si="31"/>
        <v>5.1592509793343205E-2</v>
      </c>
      <c r="AA68" s="11">
        <v>633.92215587527744</v>
      </c>
      <c r="AB68" s="11">
        <v>13.350832005882424</v>
      </c>
      <c r="AC68" s="11">
        <f t="shared" si="23"/>
        <v>2.1060680530164598E-2</v>
      </c>
      <c r="AD68" s="11">
        <v>1264.769444389425</v>
      </c>
      <c r="AE68" s="11">
        <v>125.54158632014166</v>
      </c>
      <c r="AF68" s="11">
        <f t="shared" si="26"/>
        <v>9.926045167919724E-2</v>
      </c>
      <c r="AG68" s="11">
        <v>762.08106818988676</v>
      </c>
      <c r="AH68" s="11">
        <v>13.859043628971378</v>
      </c>
      <c r="AI68" s="11">
        <f t="shared" si="27"/>
        <v>1.8185786535663075E-2</v>
      </c>
      <c r="AJ68" s="11">
        <v>771.56097952739344</v>
      </c>
      <c r="AK68" s="11">
        <v>8.2042995025854264</v>
      </c>
      <c r="AL68" s="11">
        <f t="shared" si="28"/>
        <v>1.0633377944554467E-2</v>
      </c>
    </row>
    <row r="69" spans="1:38" x14ac:dyDescent="0.2">
      <c r="A69" s="3">
        <v>180</v>
      </c>
      <c r="B69" s="3" t="s">
        <v>88</v>
      </c>
      <c r="C69" s="3">
        <v>1</v>
      </c>
      <c r="D69" s="3">
        <v>2</v>
      </c>
      <c r="E69" s="4">
        <v>2</v>
      </c>
      <c r="F69" s="3">
        <v>28</v>
      </c>
      <c r="G69" s="8" t="s">
        <v>150</v>
      </c>
      <c r="H69" s="8" t="s">
        <v>31</v>
      </c>
      <c r="I69" s="3" t="s">
        <v>37</v>
      </c>
      <c r="J69" s="3">
        <v>17.3</v>
      </c>
      <c r="K69" s="3">
        <v>21.5</v>
      </c>
      <c r="L69" s="4">
        <v>24.2</v>
      </c>
      <c r="M69" s="3">
        <v>68</v>
      </c>
      <c r="N69" s="3">
        <v>108</v>
      </c>
      <c r="O69" s="4">
        <v>170</v>
      </c>
      <c r="P69" s="6">
        <f t="shared" si="29"/>
        <v>1.3133201370410936</v>
      </c>
      <c r="Q69" s="6">
        <f t="shared" si="29"/>
        <v>1.0866967688379641</v>
      </c>
      <c r="R69" s="6">
        <f t="shared" si="29"/>
        <v>1.1995071013642771</v>
      </c>
      <c r="S69" s="11">
        <f t="shared" si="24"/>
        <v>1.0280522709958066</v>
      </c>
      <c r="T69" s="11">
        <f t="shared" si="25"/>
        <v>1.5122240330868071</v>
      </c>
      <c r="U69" s="11">
        <v>1310.2310422067885</v>
      </c>
      <c r="V69" s="11">
        <v>260.93733790275843</v>
      </c>
      <c r="W69" s="11">
        <f t="shared" si="30"/>
        <v>0.19915368320328328</v>
      </c>
      <c r="X69" s="11">
        <v>357.80972590266339</v>
      </c>
      <c r="Y69" s="11">
        <v>16.337490369511581</v>
      </c>
      <c r="Z69" s="11">
        <f t="shared" si="31"/>
        <v>4.5659715728230216E-2</v>
      </c>
      <c r="AA69" s="11">
        <v>724.92858526811392</v>
      </c>
      <c r="AB69" s="11">
        <v>19.564513147471718</v>
      </c>
      <c r="AC69" s="11">
        <f t="shared" si="23"/>
        <v>2.6988193795994136E-2</v>
      </c>
      <c r="AD69" s="11">
        <v>1557.3005128825771</v>
      </c>
      <c r="AE69" s="11">
        <v>100.73600594152802</v>
      </c>
      <c r="AF69" s="11">
        <f t="shared" si="26"/>
        <v>6.4686298571278819E-2</v>
      </c>
      <c r="AG69" s="11">
        <v>895.54152107680227</v>
      </c>
      <c r="AH69" s="11">
        <v>9.8956062957608903</v>
      </c>
      <c r="AI69" s="11">
        <f t="shared" si="27"/>
        <v>1.1049857614488246E-2</v>
      </c>
      <c r="AJ69" s="11">
        <v>715.67403603680646</v>
      </c>
      <c r="AK69" s="11">
        <v>4.394570589719196</v>
      </c>
      <c r="AL69" s="11">
        <f t="shared" si="28"/>
        <v>6.1404639101553032E-3</v>
      </c>
    </row>
    <row r="70" spans="1:38" x14ac:dyDescent="0.2">
      <c r="A70" s="3">
        <v>149</v>
      </c>
      <c r="B70" s="3" t="s">
        <v>89</v>
      </c>
      <c r="C70" s="3">
        <v>1</v>
      </c>
      <c r="D70" s="3">
        <v>2</v>
      </c>
      <c r="E70" s="4">
        <v>2</v>
      </c>
      <c r="F70" s="3">
        <v>29</v>
      </c>
      <c r="G70" s="8" t="s">
        <v>150</v>
      </c>
      <c r="H70" s="8" t="s">
        <v>31</v>
      </c>
      <c r="I70" s="3" t="s">
        <v>32</v>
      </c>
      <c r="J70" s="3">
        <v>17.8</v>
      </c>
      <c r="K70" s="3">
        <v>20.2</v>
      </c>
      <c r="L70" s="4">
        <v>22</v>
      </c>
      <c r="M70" s="3">
        <v>66</v>
      </c>
      <c r="N70" s="3">
        <v>82</v>
      </c>
      <c r="O70" s="4">
        <v>112</v>
      </c>
      <c r="P70" s="6">
        <f t="shared" si="29"/>
        <v>1.1702642243843346</v>
      </c>
      <c r="Q70" s="6">
        <f t="shared" si="29"/>
        <v>0.99485490162583567</v>
      </c>
      <c r="R70" s="6">
        <f t="shared" si="29"/>
        <v>1.051840721262209</v>
      </c>
      <c r="S70" s="11">
        <f t="shared" si="24"/>
        <v>0.48236556719517371</v>
      </c>
      <c r="T70" s="11">
        <f t="shared" si="25"/>
        <v>1.0392654134361361</v>
      </c>
      <c r="U70" s="11">
        <v>1256.113762627087</v>
      </c>
      <c r="V70" s="11">
        <v>319.78117159629204</v>
      </c>
      <c r="W70" s="11">
        <f t="shared" si="30"/>
        <v>0.2545797849770301</v>
      </c>
      <c r="X70" s="11">
        <v>268.30031521517901</v>
      </c>
      <c r="Y70" s="11">
        <v>15.448023316762733</v>
      </c>
      <c r="Z70" s="11">
        <f t="shared" si="31"/>
        <v>5.7577358060027971E-2</v>
      </c>
      <c r="AA70" s="11">
        <v>642.45376851178082</v>
      </c>
      <c r="AB70" s="11">
        <v>25.573238414554165</v>
      </c>
      <c r="AC70" s="11">
        <f t="shared" si="23"/>
        <v>3.9805569938197387E-2</v>
      </c>
      <c r="AD70" s="11">
        <v>1365.3960253178998</v>
      </c>
      <c r="AE70" s="11">
        <v>110.9509918537286</v>
      </c>
      <c r="AF70" s="11">
        <f t="shared" si="26"/>
        <v>8.1259202309378567E-2</v>
      </c>
      <c r="AG70" s="11">
        <v>754.53391604092667</v>
      </c>
      <c r="AH70" s="11">
        <v>8.9588339543060869</v>
      </c>
      <c r="AI70" s="11">
        <f t="shared" si="27"/>
        <v>1.1873335000384729E-2</v>
      </c>
      <c r="AJ70" s="11">
        <v>716.84241754192328</v>
      </c>
      <c r="AK70" s="11">
        <v>5.4288095328597654</v>
      </c>
      <c r="AL70" s="11">
        <f t="shared" si="28"/>
        <v>7.5732258583069562E-3</v>
      </c>
    </row>
    <row r="71" spans="1:38" x14ac:dyDescent="0.2">
      <c r="A71" s="3">
        <v>155</v>
      </c>
      <c r="B71" s="3" t="s">
        <v>90</v>
      </c>
      <c r="C71" s="3">
        <v>1</v>
      </c>
      <c r="D71" s="3">
        <v>2</v>
      </c>
      <c r="E71" s="4">
        <v>2</v>
      </c>
      <c r="F71" s="3">
        <v>30</v>
      </c>
      <c r="G71" s="8" t="s">
        <v>150</v>
      </c>
      <c r="H71" s="8" t="s">
        <v>31</v>
      </c>
      <c r="I71" s="3" t="s">
        <v>37</v>
      </c>
      <c r="J71" s="3">
        <v>17.5</v>
      </c>
      <c r="K71" s="3">
        <v>22.5</v>
      </c>
      <c r="L71" s="4">
        <v>22.5</v>
      </c>
      <c r="M71" s="3">
        <v>62</v>
      </c>
      <c r="N71" s="3">
        <v>108</v>
      </c>
      <c r="O71" s="4">
        <v>106</v>
      </c>
      <c r="P71" s="6">
        <f t="shared" si="29"/>
        <v>1.1568513119533528</v>
      </c>
      <c r="Q71" s="6">
        <f t="shared" si="29"/>
        <v>0.94814814814814818</v>
      </c>
      <c r="R71" s="6">
        <f t="shared" si="29"/>
        <v>0.93058984910836751</v>
      </c>
      <c r="S71" s="11">
        <f t="shared" si="24"/>
        <v>1.2333263157313961</v>
      </c>
      <c r="T71" s="11">
        <f t="shared" si="25"/>
        <v>-6.2307110040510004E-2</v>
      </c>
      <c r="U71" s="11">
        <v>959.46261386388187</v>
      </c>
      <c r="V71" s="11">
        <v>283.43043887215305</v>
      </c>
      <c r="W71" s="11">
        <f t="shared" si="30"/>
        <v>0.29540540170788049</v>
      </c>
      <c r="X71" s="11">
        <v>265.2666324259402</v>
      </c>
      <c r="Y71" s="11">
        <v>17.242453658698299</v>
      </c>
      <c r="Z71" s="11">
        <f t="shared" si="31"/>
        <v>6.5000461991812031E-2</v>
      </c>
      <c r="AA71" s="11">
        <v>620.04330693085262</v>
      </c>
      <c r="AB71" s="11">
        <v>16.578195799623519</v>
      </c>
      <c r="AC71" s="11">
        <f t="shared" si="23"/>
        <v>2.6737157895766663E-2</v>
      </c>
      <c r="AD71" s="11">
        <v>1106.5905033329252</v>
      </c>
      <c r="AE71" s="11">
        <v>139.43512816819643</v>
      </c>
      <c r="AF71" s="11">
        <f t="shared" si="26"/>
        <v>0.12600426964467309</v>
      </c>
      <c r="AG71" s="11">
        <v>681.82385027203463</v>
      </c>
      <c r="AH71" s="11">
        <v>11.61094363058324</v>
      </c>
      <c r="AI71" s="11">
        <f t="shared" si="27"/>
        <v>1.7029242414959078E-2</v>
      </c>
      <c r="AJ71" s="11">
        <v>605.30411442296906</v>
      </c>
      <c r="AK71" s="11">
        <v>3.7869610349353393</v>
      </c>
      <c r="AL71" s="11">
        <f t="shared" si="28"/>
        <v>6.2562948850024176E-3</v>
      </c>
    </row>
    <row r="72" spans="1:38" x14ac:dyDescent="0.2">
      <c r="A72" s="3">
        <v>272</v>
      </c>
      <c r="B72" s="3" t="s">
        <v>91</v>
      </c>
      <c r="C72" s="3">
        <v>1</v>
      </c>
      <c r="D72" s="3">
        <v>3</v>
      </c>
      <c r="E72" s="4">
        <v>3</v>
      </c>
      <c r="F72" s="3">
        <v>41</v>
      </c>
      <c r="G72" s="8" t="s">
        <v>150</v>
      </c>
      <c r="H72" s="8" t="s">
        <v>31</v>
      </c>
      <c r="I72" s="3" t="s">
        <v>37</v>
      </c>
      <c r="J72" s="3">
        <v>19.8</v>
      </c>
      <c r="K72" s="3">
        <v>23.6</v>
      </c>
      <c r="L72" s="4">
        <v>25.8</v>
      </c>
      <c r="M72" s="3">
        <v>82</v>
      </c>
      <c r="N72" s="3">
        <v>124</v>
      </c>
      <c r="O72" s="4">
        <v>178</v>
      </c>
      <c r="P72" s="6">
        <f t="shared" si="29"/>
        <v>1.0563754059315735</v>
      </c>
      <c r="Q72" s="6">
        <f t="shared" si="29"/>
        <v>0.94337785265290008</v>
      </c>
      <c r="R72" s="6">
        <f t="shared" si="29"/>
        <v>1.0364798999761959</v>
      </c>
      <c r="S72" s="11">
        <f t="shared" si="24"/>
        <v>0.91902737409063051</v>
      </c>
      <c r="T72" s="11">
        <f t="shared" si="25"/>
        <v>1.2050066156234933</v>
      </c>
      <c r="U72" s="11">
        <v>1219.3398317272522</v>
      </c>
      <c r="V72" s="11">
        <v>337.46682111349878</v>
      </c>
      <c r="W72" s="11">
        <f t="shared" si="30"/>
        <v>0.27676191028342045</v>
      </c>
      <c r="X72" s="11">
        <v>306.90797860364262</v>
      </c>
      <c r="Y72" s="11">
        <v>16.002865624458575</v>
      </c>
      <c r="Z72" s="11">
        <f t="shared" si="31"/>
        <v>5.2142227443117507E-2</v>
      </c>
      <c r="AA72" s="11">
        <v>741.30207098943322</v>
      </c>
      <c r="AB72" s="11">
        <v>20.701446148423976</v>
      </c>
      <c r="AC72" s="11">
        <f t="shared" si="23"/>
        <v>2.7925790252809186E-2</v>
      </c>
      <c r="AD72" s="11">
        <v>1388.0873575549119</v>
      </c>
      <c r="AE72" s="11">
        <v>119.05268997492355</v>
      </c>
      <c r="AF72" s="11">
        <f t="shared" si="26"/>
        <v>8.5767433387357178E-2</v>
      </c>
      <c r="AG72" s="11">
        <v>791.8075347086841</v>
      </c>
      <c r="AH72" s="11">
        <v>10.680372398303081</v>
      </c>
      <c r="AI72" s="11">
        <f t="shared" si="27"/>
        <v>1.3488596571934016E-2</v>
      </c>
      <c r="AJ72" s="11">
        <v>863.33446738266321</v>
      </c>
      <c r="AK72" s="11">
        <v>9.3342050325422719</v>
      </c>
      <c r="AL72" s="11">
        <f t="shared" si="28"/>
        <v>1.0811806298942761E-2</v>
      </c>
    </row>
    <row r="73" spans="1:38" x14ac:dyDescent="0.2">
      <c r="A73" s="3">
        <v>255</v>
      </c>
      <c r="B73" s="3" t="s">
        <v>92</v>
      </c>
      <c r="C73" s="3">
        <v>2</v>
      </c>
      <c r="D73" s="3">
        <v>3</v>
      </c>
      <c r="E73" s="4">
        <v>3</v>
      </c>
      <c r="F73" s="3">
        <v>42</v>
      </c>
      <c r="G73" s="8" t="s">
        <v>150</v>
      </c>
      <c r="H73" s="8" t="s">
        <v>31</v>
      </c>
      <c r="I73" s="3" t="s">
        <v>37</v>
      </c>
      <c r="J73" s="3">
        <v>18.8</v>
      </c>
      <c r="K73" s="3">
        <v>22.5</v>
      </c>
      <c r="L73" s="4">
        <v>24.7</v>
      </c>
      <c r="M73" s="3">
        <v>64</v>
      </c>
      <c r="N73" s="3">
        <v>114</v>
      </c>
      <c r="O73" s="4">
        <v>172</v>
      </c>
      <c r="P73" s="6">
        <f t="shared" si="29"/>
        <v>0.96317771592036427</v>
      </c>
      <c r="Q73" s="6">
        <f t="shared" si="29"/>
        <v>1.0008230452674898</v>
      </c>
      <c r="R73" s="6">
        <f t="shared" si="29"/>
        <v>1.1413992612625086</v>
      </c>
      <c r="S73" s="11">
        <f t="shared" si="24"/>
        <v>1.2829230334107204</v>
      </c>
      <c r="T73" s="11">
        <f t="shared" si="25"/>
        <v>1.3709867613965234</v>
      </c>
      <c r="U73" s="11">
        <v>1222.783075850934</v>
      </c>
      <c r="V73" s="11">
        <v>285.08412545314854</v>
      </c>
      <c r="W73" s="11">
        <f t="shared" si="30"/>
        <v>0.233143663077573</v>
      </c>
      <c r="X73" s="11">
        <v>384.89293871748151</v>
      </c>
      <c r="Y73" s="11">
        <v>16.554438799962895</v>
      </c>
      <c r="Z73" s="11">
        <f t="shared" si="31"/>
        <v>4.3010502752076095E-2</v>
      </c>
      <c r="AA73" s="11">
        <v>687.59311510534383</v>
      </c>
      <c r="AB73" s="11">
        <v>29.778653307722355</v>
      </c>
      <c r="AC73" s="11">
        <f t="shared" si="23"/>
        <v>4.3308539096061291E-2</v>
      </c>
      <c r="AD73" s="11">
        <v>1093.0580581135093</v>
      </c>
      <c r="AE73" s="11">
        <v>103.71913178630655</v>
      </c>
      <c r="AF73" s="11">
        <f t="shared" si="26"/>
        <v>9.4888950331982969E-2</v>
      </c>
      <c r="AG73" s="11">
        <v>636.85787239048125</v>
      </c>
      <c r="AH73" s="11">
        <v>8.4146435119645808</v>
      </c>
      <c r="AI73" s="11">
        <f t="shared" si="27"/>
        <v>1.3212749463832097E-2</v>
      </c>
      <c r="AJ73" s="11">
        <v>573.50465654547361</v>
      </c>
      <c r="AK73" s="11">
        <v>5.9922196146896063</v>
      </c>
      <c r="AL73" s="11">
        <f t="shared" si="28"/>
        <v>1.0448423646259407E-2</v>
      </c>
    </row>
    <row r="74" spans="1:38" x14ac:dyDescent="0.2">
      <c r="A74" s="3">
        <v>261</v>
      </c>
      <c r="B74" s="3" t="s">
        <v>93</v>
      </c>
      <c r="C74" s="3">
        <v>2</v>
      </c>
      <c r="D74" s="3">
        <v>3</v>
      </c>
      <c r="E74" s="4">
        <v>3</v>
      </c>
      <c r="F74" s="3">
        <v>43</v>
      </c>
      <c r="G74" s="8" t="s">
        <v>150</v>
      </c>
      <c r="H74" s="8" t="s">
        <v>31</v>
      </c>
      <c r="I74" s="3" t="s">
        <v>37</v>
      </c>
      <c r="J74" s="3">
        <v>18</v>
      </c>
      <c r="K74" s="3">
        <v>21.5</v>
      </c>
      <c r="L74" s="4">
        <v>25</v>
      </c>
      <c r="M74" s="3">
        <v>68</v>
      </c>
      <c r="N74" s="3">
        <v>94</v>
      </c>
      <c r="O74" s="4">
        <v>178</v>
      </c>
      <c r="P74" s="6">
        <f t="shared" si="29"/>
        <v>1.1659807956104253</v>
      </c>
      <c r="Q74" s="6">
        <f t="shared" si="29"/>
        <v>0.9458286691737835</v>
      </c>
      <c r="R74" s="6">
        <f t="shared" si="29"/>
        <v>1.1392</v>
      </c>
      <c r="S74" s="11">
        <f t="shared" si="24"/>
        <v>0.71952683798643746</v>
      </c>
      <c r="T74" s="11">
        <f t="shared" si="25"/>
        <v>2.1282958934069374</v>
      </c>
      <c r="U74" s="11">
        <v>663.74086587197314</v>
      </c>
      <c r="V74" s="11">
        <v>179.85108835285502</v>
      </c>
      <c r="W74" s="11">
        <f t="shared" si="30"/>
        <v>0.27096582054892776</v>
      </c>
      <c r="X74" s="11">
        <v>212.04675245340329</v>
      </c>
      <c r="Y74" s="11">
        <v>16.838459741515006</v>
      </c>
      <c r="Z74" s="11">
        <f t="shared" si="31"/>
        <v>7.9409184751439252E-2</v>
      </c>
      <c r="AA74" s="11">
        <v>623.43166206734395</v>
      </c>
      <c r="AB74" s="11">
        <v>18.365024501764442</v>
      </c>
      <c r="AC74" s="11">
        <f t="shared" si="23"/>
        <v>2.9457959258701601E-2</v>
      </c>
      <c r="AD74" s="11">
        <v>1352.1655715030954</v>
      </c>
      <c r="AE74" s="11">
        <v>109.55601334452916</v>
      </c>
      <c r="AF74" s="11">
        <f t="shared" si="26"/>
        <v>8.1022631882828086E-2</v>
      </c>
      <c r="AG74" s="11">
        <v>740.27905373965621</v>
      </c>
      <c r="AH74" s="11">
        <v>9.5445682629675606</v>
      </c>
      <c r="AI74" s="11">
        <f t="shared" si="27"/>
        <v>1.2893203197836564E-2</v>
      </c>
      <c r="AJ74" s="11">
        <v>914.83976330177984</v>
      </c>
      <c r="AK74" s="11">
        <v>5.5619347491640259</v>
      </c>
      <c r="AL74" s="11">
        <f t="shared" si="28"/>
        <v>6.0796818987078729E-3</v>
      </c>
    </row>
    <row r="75" spans="1:38" x14ac:dyDescent="0.2">
      <c r="A75" s="3">
        <v>219</v>
      </c>
      <c r="B75" s="3" t="s">
        <v>94</v>
      </c>
      <c r="C75" s="3">
        <v>2</v>
      </c>
      <c r="D75" s="3">
        <v>4</v>
      </c>
      <c r="E75" s="4">
        <v>4</v>
      </c>
      <c r="F75" s="3">
        <v>44</v>
      </c>
      <c r="G75" s="8" t="s">
        <v>150</v>
      </c>
      <c r="H75" s="8" t="s">
        <v>31</v>
      </c>
      <c r="I75" s="3" t="s">
        <v>32</v>
      </c>
      <c r="J75" s="3">
        <v>17.5</v>
      </c>
      <c r="K75" s="3">
        <v>20.399999999999999</v>
      </c>
      <c r="L75" s="4">
        <v>22</v>
      </c>
      <c r="M75" s="3">
        <v>62</v>
      </c>
      <c r="N75" s="3">
        <v>82</v>
      </c>
      <c r="O75" s="4">
        <v>102</v>
      </c>
      <c r="P75" s="6">
        <f t="shared" si="29"/>
        <v>1.1568513119533528</v>
      </c>
      <c r="Q75" s="6">
        <f t="shared" si="29"/>
        <v>0.9658803929107207</v>
      </c>
      <c r="R75" s="6">
        <f t="shared" si="29"/>
        <v>0.95792637114951151</v>
      </c>
      <c r="S75" s="11">
        <f t="shared" si="24"/>
        <v>0.62129969382035932</v>
      </c>
      <c r="T75" s="11">
        <f t="shared" si="25"/>
        <v>0.72751188673339107</v>
      </c>
      <c r="U75" s="11">
        <v>1201.386694319056</v>
      </c>
      <c r="V75" s="11">
        <v>385.64379148274372</v>
      </c>
      <c r="W75" s="11">
        <f t="shared" si="30"/>
        <v>0.32099888679167199</v>
      </c>
      <c r="X75" s="11">
        <v>301.77176974814245</v>
      </c>
      <c r="Y75" s="11">
        <v>21.717367562944403</v>
      </c>
      <c r="Z75" s="11">
        <f t="shared" si="31"/>
        <v>7.1966200089125743E-2</v>
      </c>
      <c r="AA75" s="11">
        <v>685.4184401333423</v>
      </c>
      <c r="AB75" s="11">
        <v>28.937634955270802</v>
      </c>
      <c r="AC75" s="11">
        <f t="shared" si="23"/>
        <v>4.2218932641557225E-2</v>
      </c>
      <c r="AD75" s="11">
        <v>1239.9067501324819</v>
      </c>
      <c r="AE75" s="11">
        <v>164.64151014079559</v>
      </c>
      <c r="AF75" s="11">
        <f t="shared" si="26"/>
        <v>0.13278539706570994</v>
      </c>
      <c r="AG75" s="11">
        <v>687.10222004423565</v>
      </c>
      <c r="AH75" s="11">
        <v>14.09260021262898</v>
      </c>
      <c r="AI75" s="11">
        <f t="shared" si="27"/>
        <v>2.0510194555508347E-2</v>
      </c>
      <c r="AJ75" s="11">
        <v>630.46299229863007</v>
      </c>
      <c r="AK75" s="11">
        <v>5.8373273601571363</v>
      </c>
      <c r="AL75" s="11">
        <f t="shared" si="28"/>
        <v>9.2587946183400743E-3</v>
      </c>
    </row>
    <row r="76" spans="1:38" x14ac:dyDescent="0.2">
      <c r="A76" s="3">
        <v>246</v>
      </c>
      <c r="B76" s="3" t="s">
        <v>95</v>
      </c>
      <c r="C76" s="3">
        <v>2</v>
      </c>
      <c r="D76" s="3">
        <v>3</v>
      </c>
      <c r="E76" s="4">
        <v>3</v>
      </c>
      <c r="F76" s="3">
        <v>45</v>
      </c>
      <c r="G76" s="8" t="s">
        <v>150</v>
      </c>
      <c r="H76" s="8" t="s">
        <v>31</v>
      </c>
      <c r="I76" s="3" t="s">
        <v>32</v>
      </c>
      <c r="J76" s="3">
        <v>17.5</v>
      </c>
      <c r="K76" s="3">
        <v>21.8</v>
      </c>
      <c r="L76" s="4">
        <v>22.2</v>
      </c>
      <c r="M76" s="3">
        <v>68</v>
      </c>
      <c r="N76" s="3">
        <v>102</v>
      </c>
      <c r="O76" s="4">
        <v>124</v>
      </c>
      <c r="P76" s="6">
        <f t="shared" si="29"/>
        <v>1.2688046647230322</v>
      </c>
      <c r="Q76" s="6">
        <f t="shared" si="29"/>
        <v>0.98453393707785697</v>
      </c>
      <c r="R76" s="6">
        <f t="shared" si="29"/>
        <v>1.133346641016473</v>
      </c>
      <c r="S76" s="11">
        <f t="shared" si="24"/>
        <v>0.90103357357369707</v>
      </c>
      <c r="T76" s="11">
        <f t="shared" si="25"/>
        <v>0.6510291744025547</v>
      </c>
      <c r="U76" s="11">
        <v>952.31354604549779</v>
      </c>
      <c r="V76" s="11">
        <v>305.65543531352176</v>
      </c>
      <c r="W76" s="11">
        <f t="shared" si="30"/>
        <v>0.32096092361886741</v>
      </c>
      <c r="X76" s="11">
        <v>282.06052659074237</v>
      </c>
      <c r="Y76" s="11">
        <v>18.660100193187176</v>
      </c>
      <c r="Z76" s="11">
        <f t="shared" si="31"/>
        <v>6.6156368701183688E-2</v>
      </c>
      <c r="AA76" s="11">
        <v>663.05549792722013</v>
      </c>
      <c r="AB76" s="11">
        <v>3.8062559411336889</v>
      </c>
      <c r="AC76" s="11">
        <f t="shared" si="23"/>
        <v>5.7404786673701334E-3</v>
      </c>
      <c r="AD76" s="11">
        <v>1020.2170791116544</v>
      </c>
      <c r="AE76" s="11">
        <v>114.54850690357281</v>
      </c>
      <c r="AF76" s="11">
        <f t="shared" si="26"/>
        <v>0.11227856232647564</v>
      </c>
      <c r="AG76" s="11">
        <v>579.86989851719613</v>
      </c>
      <c r="AH76" s="11">
        <v>12.97749128114369</v>
      </c>
      <c r="AI76" s="11">
        <f t="shared" si="27"/>
        <v>2.2380005091364199E-2</v>
      </c>
      <c r="AJ76" s="11">
        <v>736.49213743961195</v>
      </c>
      <c r="AK76" s="11">
        <v>6.9506190919950388</v>
      </c>
      <c r="AL76" s="11">
        <f t="shared" si="28"/>
        <v>9.4374654373889349E-3</v>
      </c>
    </row>
    <row r="77" spans="1:38" x14ac:dyDescent="0.2">
      <c r="A77" s="3">
        <v>247</v>
      </c>
      <c r="B77" s="3" t="s">
        <v>96</v>
      </c>
      <c r="C77" s="3">
        <v>1</v>
      </c>
      <c r="D77" s="3">
        <v>3</v>
      </c>
      <c r="E77" s="4">
        <v>3</v>
      </c>
      <c r="F77" s="3">
        <v>46</v>
      </c>
      <c r="G77" s="8" t="s">
        <v>150</v>
      </c>
      <c r="H77" s="8" t="s">
        <v>31</v>
      </c>
      <c r="I77" s="3" t="s">
        <v>37</v>
      </c>
      <c r="J77" s="3">
        <v>17.899999999999999</v>
      </c>
      <c r="K77" s="3">
        <v>22</v>
      </c>
      <c r="L77" s="4">
        <v>23.9</v>
      </c>
      <c r="M77" s="3">
        <v>72</v>
      </c>
      <c r="N77" s="3">
        <v>104</v>
      </c>
      <c r="O77" s="4">
        <v>130</v>
      </c>
      <c r="P77" s="6">
        <f t="shared" si="29"/>
        <v>1.2553747912721465</v>
      </c>
      <c r="Q77" s="6">
        <f t="shared" si="29"/>
        <v>0.97670924117205116</v>
      </c>
      <c r="R77" s="6">
        <f t="shared" si="29"/>
        <v>0.95224707969626854</v>
      </c>
      <c r="S77" s="11">
        <f t="shared" si="24"/>
        <v>0.81716617805626046</v>
      </c>
      <c r="T77" s="11">
        <f t="shared" si="25"/>
        <v>0.74381183771403236</v>
      </c>
      <c r="U77" s="11">
        <v>923.36859346383517</v>
      </c>
      <c r="V77" s="11">
        <v>259.34320732305702</v>
      </c>
      <c r="W77" s="11">
        <f t="shared" si="30"/>
        <v>0.28086639415596987</v>
      </c>
      <c r="X77" s="11">
        <v>294.85581445713478</v>
      </c>
      <c r="Y77" s="11">
        <v>11.061652042609204</v>
      </c>
      <c r="Z77" s="11">
        <f t="shared" si="31"/>
        <v>3.7515461796047818E-2</v>
      </c>
      <c r="AA77" s="11">
        <v>545.79712946322195</v>
      </c>
      <c r="AB77" s="11">
        <v>4.2633228258857034</v>
      </c>
      <c r="AC77" s="11">
        <f t="shared" si="23"/>
        <v>7.811185870615656E-3</v>
      </c>
      <c r="AD77" s="11">
        <v>1319.9250558763042</v>
      </c>
      <c r="AE77" s="11">
        <v>141.88012096595185</v>
      </c>
      <c r="AF77" s="11">
        <f t="shared" si="26"/>
        <v>0.1074910430211941</v>
      </c>
      <c r="AG77" s="11">
        <v>778.60356165347309</v>
      </c>
      <c r="AH77" s="11">
        <v>8.2241334667025399</v>
      </c>
      <c r="AI77" s="11">
        <f t="shared" si="27"/>
        <v>1.0562671263970907E-2</v>
      </c>
      <c r="AJ77" s="11">
        <v>546.24567758510773</v>
      </c>
      <c r="AK77" s="11">
        <v>3.6808252044628578</v>
      </c>
      <c r="AL77" s="11">
        <f t="shared" si="28"/>
        <v>6.7384060972992639E-3</v>
      </c>
    </row>
    <row r="78" spans="1:38" x14ac:dyDescent="0.2">
      <c r="A78" s="3">
        <v>264</v>
      </c>
      <c r="B78" s="3" t="s">
        <v>97</v>
      </c>
      <c r="C78" s="3">
        <v>2</v>
      </c>
      <c r="D78" s="3">
        <v>3</v>
      </c>
      <c r="E78" s="4">
        <v>3</v>
      </c>
      <c r="F78" s="3">
        <v>47</v>
      </c>
      <c r="G78" s="8" t="s">
        <v>150</v>
      </c>
      <c r="H78" s="8" t="s">
        <v>31</v>
      </c>
      <c r="I78" s="3" t="s">
        <v>37</v>
      </c>
      <c r="J78" s="3">
        <v>18</v>
      </c>
      <c r="K78" s="3">
        <v>21.9</v>
      </c>
      <c r="L78" s="4">
        <v>23.7</v>
      </c>
      <c r="M78" s="3">
        <v>78</v>
      </c>
      <c r="N78" s="3">
        <v>102</v>
      </c>
      <c r="O78" s="4">
        <v>136</v>
      </c>
      <c r="P78" s="6">
        <f t="shared" si="29"/>
        <v>1.3374485596707819</v>
      </c>
      <c r="Q78" s="6">
        <f t="shared" si="29"/>
        <v>0.97110866048984446</v>
      </c>
      <c r="R78" s="6">
        <f t="shared" si="29"/>
        <v>1.0216305478952046</v>
      </c>
      <c r="S78" s="11">
        <f t="shared" si="24"/>
        <v>0.5961421924326199</v>
      </c>
      <c r="T78" s="11">
        <f t="shared" si="25"/>
        <v>0.95894024150593904</v>
      </c>
      <c r="U78" s="11">
        <v>929.71176950806705</v>
      </c>
      <c r="V78" s="11">
        <v>276.94009621138224</v>
      </c>
      <c r="W78" s="11">
        <f t="shared" si="30"/>
        <v>0.29787736941086368</v>
      </c>
      <c r="X78" s="11">
        <v>277.48904739556627</v>
      </c>
      <c r="Y78" s="11">
        <v>11.233319331419374</v>
      </c>
      <c r="Z78" s="11">
        <f t="shared" si="31"/>
        <v>4.0482027802005639E-2</v>
      </c>
      <c r="AA78" s="11">
        <v>651.45038396819098</v>
      </c>
      <c r="AB78" s="11">
        <v>21.322499334822364</v>
      </c>
      <c r="AC78" s="11">
        <f t="shared" si="23"/>
        <v>3.2730810909865855E-2</v>
      </c>
      <c r="AD78" s="11">
        <v>1196.6505039575416</v>
      </c>
      <c r="AE78" s="11">
        <v>119.32684740192076</v>
      </c>
      <c r="AF78" s="11">
        <f t="shared" si="26"/>
        <v>9.971737529653403E-2</v>
      </c>
      <c r="AG78" s="11">
        <v>685.28864087089869</v>
      </c>
      <c r="AH78" s="11">
        <v>9.7222171297394375</v>
      </c>
      <c r="AI78" s="11">
        <f t="shared" si="27"/>
        <v>1.4187039664606089E-2</v>
      </c>
      <c r="AJ78" s="11">
        <v>792.49874447312629</v>
      </c>
      <c r="AK78" s="11">
        <v>8.000090104240666</v>
      </c>
      <c r="AL78" s="11">
        <f t="shared" si="28"/>
        <v>1.0094766912923419E-2</v>
      </c>
    </row>
    <row r="79" spans="1:38" x14ac:dyDescent="0.2">
      <c r="A79" s="3">
        <v>249</v>
      </c>
      <c r="B79" s="3" t="s">
        <v>98</v>
      </c>
      <c r="C79" s="3">
        <v>2</v>
      </c>
      <c r="D79" s="3">
        <v>3</v>
      </c>
      <c r="E79" s="4">
        <v>3</v>
      </c>
      <c r="F79" s="3">
        <v>48</v>
      </c>
      <c r="G79" s="8" t="s">
        <v>150</v>
      </c>
      <c r="H79" s="8" t="s">
        <v>31</v>
      </c>
      <c r="I79" s="3" t="s">
        <v>37</v>
      </c>
      <c r="J79" s="3">
        <v>18.600000000000001</v>
      </c>
      <c r="K79" s="3">
        <v>22.8</v>
      </c>
      <c r="L79" s="4">
        <v>25.4</v>
      </c>
      <c r="M79" s="3">
        <v>64</v>
      </c>
      <c r="N79" s="3">
        <v>106</v>
      </c>
      <c r="O79" s="4">
        <v>162</v>
      </c>
      <c r="P79" s="6">
        <f t="shared" si="29"/>
        <v>0.9945832509694077</v>
      </c>
      <c r="Q79" s="6">
        <f t="shared" si="29"/>
        <v>0.89433725896767147</v>
      </c>
      <c r="R79" s="6">
        <f t="shared" si="29"/>
        <v>0.98858465433466303</v>
      </c>
      <c r="S79" s="11">
        <f t="shared" si="24"/>
        <v>1.1212355794497677</v>
      </c>
      <c r="T79" s="11">
        <f t="shared" si="25"/>
        <v>1.4138574704010558</v>
      </c>
      <c r="U79" s="11"/>
      <c r="V79" s="11"/>
      <c r="W79" s="11"/>
      <c r="X79" s="11"/>
      <c r="Y79" s="11"/>
      <c r="Z79" s="11"/>
      <c r="AA79" s="11"/>
      <c r="AB79" s="11"/>
      <c r="AC79" s="11"/>
      <c r="AD79" s="11">
        <v>1298.8697204906805</v>
      </c>
      <c r="AE79" s="11">
        <v>127.04695515374578</v>
      </c>
      <c r="AF79" s="11">
        <f t="shared" si="26"/>
        <v>9.7813470550187756E-2</v>
      </c>
      <c r="AG79" s="11">
        <v>738.68141231598975</v>
      </c>
      <c r="AH79" s="11">
        <v>6.6811413511557447</v>
      </c>
      <c r="AI79" s="11">
        <f t="shared" si="27"/>
        <v>9.044685895382619E-3</v>
      </c>
      <c r="AJ79" s="11">
        <v>585.59561365721493</v>
      </c>
      <c r="AK79" s="11">
        <v>10.078124164948656</v>
      </c>
      <c r="AL79" s="11">
        <f t="shared" si="28"/>
        <v>1.7210040392904993E-2</v>
      </c>
    </row>
    <row r="80" spans="1:38" x14ac:dyDescent="0.2">
      <c r="A80" s="3">
        <v>241</v>
      </c>
      <c r="B80" s="3" t="s">
        <v>99</v>
      </c>
      <c r="C80" s="3">
        <v>1</v>
      </c>
      <c r="D80" s="3">
        <v>3</v>
      </c>
      <c r="E80" s="4">
        <v>3</v>
      </c>
      <c r="F80" s="3">
        <v>49</v>
      </c>
      <c r="G80" s="8" t="s">
        <v>150</v>
      </c>
      <c r="H80" s="8" t="s">
        <v>31</v>
      </c>
      <c r="I80" s="3" t="s">
        <v>32</v>
      </c>
      <c r="J80" s="3">
        <v>17.3</v>
      </c>
      <c r="K80" s="3">
        <v>21</v>
      </c>
      <c r="L80" s="4">
        <v>23.1</v>
      </c>
      <c r="M80" s="3">
        <v>68</v>
      </c>
      <c r="N80" s="3">
        <v>92</v>
      </c>
      <c r="O80" s="4">
        <v>128</v>
      </c>
      <c r="P80" s="6">
        <f t="shared" si="29"/>
        <v>1.3133201370410936</v>
      </c>
      <c r="Q80" s="6">
        <f t="shared" si="29"/>
        <v>0.99341323831119743</v>
      </c>
      <c r="R80" s="6">
        <f t="shared" si="29"/>
        <v>1.0384223573631568</v>
      </c>
      <c r="S80" s="11">
        <f t="shared" si="24"/>
        <v>0.67173527082874118</v>
      </c>
      <c r="T80" s="11">
        <f t="shared" si="25"/>
        <v>1.1008056229019214</v>
      </c>
      <c r="U80" s="11">
        <v>713.58173064593859</v>
      </c>
      <c r="V80" s="11">
        <v>221.27887437924247</v>
      </c>
      <c r="W80" s="11">
        <f t="shared" ref="W80:W121" si="32">V80/U80</f>
        <v>0.31009604769300841</v>
      </c>
      <c r="X80" s="11">
        <v>215.34016532033155</v>
      </c>
      <c r="Y80" s="11">
        <v>37.888739115109495</v>
      </c>
      <c r="Z80" s="11">
        <f t="shared" ref="Z80:Z121" si="33">Y80/X80</f>
        <v>0.17594831442033909</v>
      </c>
      <c r="AA80" s="11">
        <v>483.40185087440778</v>
      </c>
      <c r="AB80" s="11">
        <v>22.366785743405153</v>
      </c>
      <c r="AC80" s="11">
        <f t="shared" ref="AC80:AC91" si="34">AB80/AA80</f>
        <v>4.6269549243443522E-2</v>
      </c>
      <c r="AD80" s="11">
        <v>1109.5529740499287</v>
      </c>
      <c r="AE80" s="11">
        <v>106.62657251293906</v>
      </c>
      <c r="AF80" s="11">
        <f t="shared" si="26"/>
        <v>9.6098676680344761E-2</v>
      </c>
      <c r="AG80" s="11">
        <v>627.67681961007361</v>
      </c>
      <c r="AH80" s="11">
        <v>11.570120503540464</v>
      </c>
      <c r="AI80" s="11">
        <f t="shared" si="27"/>
        <v>1.8433244851591098E-2</v>
      </c>
      <c r="AJ80" s="11">
        <v>694.26796272198817</v>
      </c>
      <c r="AK80" s="11">
        <v>11.463391949819851</v>
      </c>
      <c r="AL80" s="11">
        <f t="shared" si="28"/>
        <v>1.6511480531055757E-2</v>
      </c>
    </row>
    <row r="81" spans="1:38" x14ac:dyDescent="0.2">
      <c r="A81" s="3">
        <v>253</v>
      </c>
      <c r="B81" s="3" t="s">
        <v>100</v>
      </c>
      <c r="C81" s="3">
        <v>2</v>
      </c>
      <c r="D81" s="3">
        <v>3</v>
      </c>
      <c r="E81" s="4">
        <v>3</v>
      </c>
      <c r="F81" s="3">
        <v>50</v>
      </c>
      <c r="G81" s="8" t="s">
        <v>150</v>
      </c>
      <c r="H81" s="8" t="s">
        <v>31</v>
      </c>
      <c r="I81" s="3" t="s">
        <v>32</v>
      </c>
      <c r="J81" s="3">
        <v>18</v>
      </c>
      <c r="K81" s="3">
        <v>21.5</v>
      </c>
      <c r="L81" s="4">
        <v>23.3</v>
      </c>
      <c r="M81" s="3">
        <v>66</v>
      </c>
      <c r="N81" s="3">
        <v>94</v>
      </c>
      <c r="O81" s="4">
        <v>126</v>
      </c>
      <c r="P81" s="6">
        <f t="shared" si="29"/>
        <v>1.131687242798354</v>
      </c>
      <c r="Q81" s="6">
        <f t="shared" si="29"/>
        <v>0.9458286691737835</v>
      </c>
      <c r="R81" s="6">
        <f t="shared" si="29"/>
        <v>0.99609963747507091</v>
      </c>
      <c r="S81" s="11">
        <f t="shared" si="24"/>
        <v>0.78586675609684142</v>
      </c>
      <c r="T81" s="11">
        <f t="shared" si="25"/>
        <v>0.9766237489382471</v>
      </c>
      <c r="U81" s="11">
        <v>1018.6402111534408</v>
      </c>
      <c r="V81" s="11">
        <v>248.44710694023988</v>
      </c>
      <c r="W81" s="11">
        <f t="shared" si="32"/>
        <v>0.24390074554283972</v>
      </c>
      <c r="X81" s="11">
        <v>352.05384351989926</v>
      </c>
      <c r="Y81" s="11">
        <v>17.648848892416989</v>
      </c>
      <c r="Z81" s="11">
        <f t="shared" si="33"/>
        <v>5.0131106980570196E-2</v>
      </c>
      <c r="AA81" s="11">
        <v>787.87113479208801</v>
      </c>
      <c r="AB81" s="11">
        <v>37.309859506239619</v>
      </c>
      <c r="AC81" s="11">
        <f t="shared" si="34"/>
        <v>4.7355281668093281E-2</v>
      </c>
      <c r="AD81" s="11">
        <v>1139.945976263328</v>
      </c>
      <c r="AE81" s="11">
        <v>156.49705093497408</v>
      </c>
      <c r="AF81" s="11">
        <f t="shared" si="26"/>
        <v>0.13728462066944758</v>
      </c>
      <c r="AG81" s="11">
        <v>670.91266607203977</v>
      </c>
      <c r="AH81" s="11">
        <v>7.8198437115368629</v>
      </c>
      <c r="AI81" s="11">
        <f t="shared" si="27"/>
        <v>1.1655531497593163E-2</v>
      </c>
      <c r="AJ81" s="11">
        <v>571.90125352177108</v>
      </c>
      <c r="AK81" s="11">
        <v>7.8433653120943845</v>
      </c>
      <c r="AL81" s="11">
        <f t="shared" si="28"/>
        <v>1.3714544711687371E-2</v>
      </c>
    </row>
    <row r="82" spans="1:38" x14ac:dyDescent="0.2">
      <c r="A82" s="3">
        <v>218</v>
      </c>
      <c r="B82" s="3" t="s">
        <v>101</v>
      </c>
      <c r="C82" s="3">
        <v>2</v>
      </c>
      <c r="D82" s="3">
        <v>4</v>
      </c>
      <c r="E82" s="4">
        <v>4</v>
      </c>
      <c r="F82" s="3">
        <v>81</v>
      </c>
      <c r="G82" s="8" t="s">
        <v>150</v>
      </c>
      <c r="H82" s="8" t="s">
        <v>31</v>
      </c>
      <c r="I82" s="3" t="s">
        <v>37</v>
      </c>
      <c r="J82" s="3">
        <v>18.3</v>
      </c>
      <c r="K82" s="3">
        <v>22.5</v>
      </c>
      <c r="L82" s="4">
        <v>25.8</v>
      </c>
      <c r="M82" s="3">
        <v>74</v>
      </c>
      <c r="N82" s="3">
        <v>102</v>
      </c>
      <c r="O82" s="4">
        <v>156</v>
      </c>
      <c r="P82" s="6">
        <f t="shared" si="29"/>
        <v>1.2074758419166098</v>
      </c>
      <c r="Q82" s="6">
        <f t="shared" si="29"/>
        <v>0.89547325102880648</v>
      </c>
      <c r="R82" s="6">
        <f t="shared" si="29"/>
        <v>0.90837564267576731</v>
      </c>
      <c r="S82" s="11">
        <f t="shared" si="24"/>
        <v>0.71312826684466779</v>
      </c>
      <c r="T82" s="11">
        <f t="shared" si="25"/>
        <v>1.4162773132175546</v>
      </c>
      <c r="U82" s="11">
        <v>571.22776611681252</v>
      </c>
      <c r="V82" s="11">
        <v>125.60405358578157</v>
      </c>
      <c r="W82" s="11">
        <f t="shared" si="32"/>
        <v>0.21988436318429297</v>
      </c>
      <c r="X82" s="11">
        <v>142.86210903857756</v>
      </c>
      <c r="Y82" s="11">
        <v>9.0242006512196227</v>
      </c>
      <c r="Z82" s="11">
        <f t="shared" si="33"/>
        <v>6.3167208659804866E-2</v>
      </c>
      <c r="AA82" s="11">
        <v>300.73174626521489</v>
      </c>
      <c r="AB82" s="11">
        <v>2.5031774165511633</v>
      </c>
      <c r="AC82" s="11">
        <f t="shared" si="34"/>
        <v>8.3236221238299681E-3</v>
      </c>
      <c r="AD82" s="11">
        <v>1327.6133434843898</v>
      </c>
      <c r="AE82" s="11">
        <v>111.34225253151099</v>
      </c>
      <c r="AF82" s="11">
        <f t="shared" si="26"/>
        <v>8.3866475941924104E-2</v>
      </c>
      <c r="AG82" s="11">
        <v>716.38236735345231</v>
      </c>
      <c r="AH82" s="11">
        <v>11.966242814248659</v>
      </c>
      <c r="AI82" s="11">
        <f t="shared" si="27"/>
        <v>1.6703709303253544E-2</v>
      </c>
      <c r="AJ82" s="11">
        <v>776.3389376041838</v>
      </c>
      <c r="AK82" s="11">
        <v>13.358796790531317</v>
      </c>
      <c r="AL82" s="11">
        <f t="shared" si="28"/>
        <v>1.7207428538567385E-2</v>
      </c>
    </row>
    <row r="83" spans="1:38" x14ac:dyDescent="0.2">
      <c r="A83" s="3">
        <v>232</v>
      </c>
      <c r="B83" s="3" t="s">
        <v>102</v>
      </c>
      <c r="C83" s="3">
        <v>2</v>
      </c>
      <c r="D83" s="3">
        <v>4</v>
      </c>
      <c r="E83" s="4">
        <v>4</v>
      </c>
      <c r="F83" s="3">
        <v>82</v>
      </c>
      <c r="G83" s="8" t="s">
        <v>150</v>
      </c>
      <c r="H83" s="8" t="s">
        <v>31</v>
      </c>
      <c r="I83" s="3" t="s">
        <v>37</v>
      </c>
      <c r="J83" s="3">
        <v>18.399999999999999</v>
      </c>
      <c r="K83" s="3">
        <v>22.4</v>
      </c>
      <c r="L83" s="4">
        <v>25.2</v>
      </c>
      <c r="M83" s="3">
        <v>68</v>
      </c>
      <c r="N83" s="3">
        <v>106</v>
      </c>
      <c r="O83" s="4">
        <v>176</v>
      </c>
      <c r="P83" s="6">
        <f t="shared" si="29"/>
        <v>1.0915796827484181</v>
      </c>
      <c r="Q83" s="6">
        <f t="shared" si="29"/>
        <v>0.94310882835276988</v>
      </c>
      <c r="R83" s="6">
        <f t="shared" si="29"/>
        <v>1.0997932388710923</v>
      </c>
      <c r="S83" s="11">
        <f t="shared" si="24"/>
        <v>0.98651419763546666</v>
      </c>
      <c r="T83" s="11">
        <f t="shared" si="25"/>
        <v>1.6901496697536149</v>
      </c>
      <c r="U83" s="11">
        <v>904.32560111425676</v>
      </c>
      <c r="V83" s="11">
        <v>231.49007969715919</v>
      </c>
      <c r="W83" s="11">
        <f t="shared" si="32"/>
        <v>0.25598089826488463</v>
      </c>
      <c r="X83" s="11">
        <v>268.52252470536359</v>
      </c>
      <c r="Y83" s="11">
        <v>14.872801293076893</v>
      </c>
      <c r="Z83" s="11">
        <f t="shared" si="33"/>
        <v>5.5387537076809767E-2</v>
      </c>
      <c r="AA83" s="11">
        <v>493.97730779373336</v>
      </c>
      <c r="AB83" s="11">
        <v>6.9056566430458348</v>
      </c>
      <c r="AC83" s="11">
        <f t="shared" si="34"/>
        <v>1.397970419711948E-2</v>
      </c>
      <c r="AD83" s="11">
        <v>1393.765335376554</v>
      </c>
      <c r="AE83" s="11">
        <v>165.49390617945127</v>
      </c>
      <c r="AF83" s="11">
        <f t="shared" si="26"/>
        <v>0.11873871589347551</v>
      </c>
      <c r="AG83" s="11">
        <v>714.16134266093081</v>
      </c>
      <c r="AH83" s="11">
        <v>11.85093947523913</v>
      </c>
      <c r="AI83" s="11">
        <f t="shared" si="27"/>
        <v>1.6594204652807306E-2</v>
      </c>
      <c r="AJ83" s="11">
        <v>806.29630885727101</v>
      </c>
      <c r="AK83" s="11">
        <v>12.528796026933739</v>
      </c>
      <c r="AL83" s="11">
        <f t="shared" si="28"/>
        <v>1.5538699469789538E-2</v>
      </c>
    </row>
    <row r="84" spans="1:38" x14ac:dyDescent="0.2">
      <c r="A84" s="3">
        <v>214</v>
      </c>
      <c r="B84" s="3" t="s">
        <v>103</v>
      </c>
      <c r="C84" s="3">
        <v>2</v>
      </c>
      <c r="D84" s="3">
        <v>4</v>
      </c>
      <c r="E84" s="4">
        <v>4</v>
      </c>
      <c r="F84" s="3">
        <v>83</v>
      </c>
      <c r="G84" s="8" t="s">
        <v>150</v>
      </c>
      <c r="H84" s="8" t="s">
        <v>31</v>
      </c>
      <c r="I84" s="3" t="s">
        <v>37</v>
      </c>
      <c r="J84" s="3">
        <v>17.5</v>
      </c>
      <c r="K84" s="3">
        <v>22</v>
      </c>
      <c r="L84" s="4">
        <v>26</v>
      </c>
      <c r="M84" s="3">
        <v>56</v>
      </c>
      <c r="N84" s="3">
        <v>113</v>
      </c>
      <c r="O84" s="4">
        <v>198</v>
      </c>
      <c r="P84" s="6">
        <f t="shared" si="29"/>
        <v>1.0448979591836736</v>
      </c>
      <c r="Q84" s="6">
        <f t="shared" si="29"/>
        <v>1.0612321562734786</v>
      </c>
      <c r="R84" s="6">
        <f t="shared" si="29"/>
        <v>1.1265361857077834</v>
      </c>
      <c r="S84" s="11">
        <f t="shared" si="24"/>
        <v>1.5600802843937582</v>
      </c>
      <c r="T84" s="11">
        <f t="shared" si="25"/>
        <v>1.869597373273981</v>
      </c>
      <c r="U84" s="11">
        <v>847.85267575231671</v>
      </c>
      <c r="V84" s="11">
        <v>154.76596164868226</v>
      </c>
      <c r="W84" s="11">
        <f t="shared" si="32"/>
        <v>0.18253874296186576</v>
      </c>
      <c r="X84" s="11">
        <v>334.56776007854893</v>
      </c>
      <c r="Y84" s="11">
        <v>17.076957143064043</v>
      </c>
      <c r="Z84" s="11">
        <f t="shared" si="33"/>
        <v>5.1041849158014387E-2</v>
      </c>
      <c r="AA84" s="11">
        <v>759.4789871039286</v>
      </c>
      <c r="AB84" s="11">
        <v>6.620975968858164</v>
      </c>
      <c r="AC84" s="11">
        <f t="shared" si="34"/>
        <v>8.7177869056068256E-3</v>
      </c>
      <c r="AD84" s="11">
        <v>1629.1433319860855</v>
      </c>
      <c r="AE84" s="11">
        <v>138.12543906233302</v>
      </c>
      <c r="AF84" s="11">
        <f t="shared" si="26"/>
        <v>8.4784092565965058E-2</v>
      </c>
      <c r="AG84" s="11">
        <v>801.72213865257572</v>
      </c>
      <c r="AH84" s="11">
        <v>11.546383885466243</v>
      </c>
      <c r="AI84" s="11">
        <f t="shared" si="27"/>
        <v>1.4401977105025211E-2</v>
      </c>
      <c r="AJ84" s="11">
        <v>1109.5689412354625</v>
      </c>
      <c r="AK84" s="11">
        <v>12.042411587080798</v>
      </c>
      <c r="AL84" s="11">
        <f t="shared" si="28"/>
        <v>1.0853234206134172E-2</v>
      </c>
    </row>
    <row r="85" spans="1:38" x14ac:dyDescent="0.2">
      <c r="A85" s="3">
        <v>204</v>
      </c>
      <c r="B85" s="3" t="s">
        <v>104</v>
      </c>
      <c r="C85" s="3">
        <v>2</v>
      </c>
      <c r="D85" s="3">
        <v>4</v>
      </c>
      <c r="E85" s="4">
        <v>4</v>
      </c>
      <c r="F85" s="3">
        <v>84</v>
      </c>
      <c r="G85" s="8" t="s">
        <v>150</v>
      </c>
      <c r="H85" s="8" t="s">
        <v>31</v>
      </c>
      <c r="I85" s="3" t="s">
        <v>37</v>
      </c>
      <c r="J85" s="3">
        <v>18</v>
      </c>
      <c r="K85" s="3">
        <v>22.6</v>
      </c>
      <c r="L85" s="4">
        <v>27.6</v>
      </c>
      <c r="M85" s="3">
        <v>66</v>
      </c>
      <c r="N85" s="3">
        <v>124</v>
      </c>
      <c r="O85" s="4">
        <v>232</v>
      </c>
      <c r="P85" s="6">
        <f t="shared" si="29"/>
        <v>1.131687242798354</v>
      </c>
      <c r="Q85" s="6">
        <f t="shared" si="29"/>
        <v>1.0742277515304277</v>
      </c>
      <c r="R85" s="6">
        <f t="shared" si="29"/>
        <v>1.1034705289657207</v>
      </c>
      <c r="S85" s="11">
        <f t="shared" si="24"/>
        <v>1.4013929412858042</v>
      </c>
      <c r="T85" s="11">
        <f t="shared" si="25"/>
        <v>2.0881860202042426</v>
      </c>
      <c r="U85" s="11">
        <v>1348.1737831146654</v>
      </c>
      <c r="V85" s="11">
        <v>240.59716348030028</v>
      </c>
      <c r="W85" s="11">
        <f t="shared" si="32"/>
        <v>0.17846153551840499</v>
      </c>
      <c r="X85" s="11">
        <v>428.44708816437225</v>
      </c>
      <c r="Y85" s="11">
        <v>18.32289336365843</v>
      </c>
      <c r="Z85" s="11">
        <f t="shared" si="33"/>
        <v>4.2765825395524489E-2</v>
      </c>
      <c r="AA85" s="11">
        <v>744.43017791835121</v>
      </c>
      <c r="AB85" s="11">
        <v>35.968615900969994</v>
      </c>
      <c r="AC85" s="11">
        <f t="shared" si="34"/>
        <v>4.8316977156338516E-2</v>
      </c>
      <c r="AD85" s="11">
        <v>702.68460704345841</v>
      </c>
      <c r="AE85" s="11">
        <v>98.465026060437225</v>
      </c>
      <c r="AF85" s="11">
        <f t="shared" si="26"/>
        <v>0.14012691479713535</v>
      </c>
      <c r="AG85" s="11">
        <v>411.07597275203995</v>
      </c>
      <c r="AH85" s="11">
        <v>9.7070829800519984</v>
      </c>
      <c r="AI85" s="11">
        <f t="shared" si="27"/>
        <v>2.3613841779819341E-2</v>
      </c>
      <c r="AJ85" s="11">
        <v>595.02588455431589</v>
      </c>
      <c r="AK85" s="11">
        <v>5.6307911042462688</v>
      </c>
      <c r="AL85" s="11">
        <f t="shared" si="28"/>
        <v>9.4631027832744168E-3</v>
      </c>
    </row>
    <row r="86" spans="1:38" x14ac:dyDescent="0.2">
      <c r="A86" s="3">
        <v>193</v>
      </c>
      <c r="B86" s="3" t="s">
        <v>105</v>
      </c>
      <c r="C86" s="3">
        <v>2</v>
      </c>
      <c r="D86" s="3">
        <v>4</v>
      </c>
      <c r="E86" s="4">
        <v>4</v>
      </c>
      <c r="F86" s="3">
        <v>85</v>
      </c>
      <c r="G86" s="8" t="s">
        <v>150</v>
      </c>
      <c r="H86" s="8" t="s">
        <v>31</v>
      </c>
      <c r="I86" s="3" t="s">
        <v>37</v>
      </c>
      <c r="J86" s="3">
        <v>18.399999999999999</v>
      </c>
      <c r="K86" s="3">
        <v>22.3</v>
      </c>
      <c r="L86" s="4">
        <v>24.4</v>
      </c>
      <c r="M86" s="3">
        <v>78</v>
      </c>
      <c r="N86" s="3">
        <v>110</v>
      </c>
      <c r="O86" s="4">
        <v>148</v>
      </c>
      <c r="P86" s="6">
        <f t="shared" si="29"/>
        <v>1.2521061066820092</v>
      </c>
      <c r="Q86" s="6">
        <f t="shared" si="29"/>
        <v>0.99192330953949781</v>
      </c>
      <c r="R86" s="6">
        <f t="shared" si="29"/>
        <v>1.0188077416171399</v>
      </c>
      <c r="S86" s="11">
        <f t="shared" si="24"/>
        <v>0.76393675356183299</v>
      </c>
      <c r="T86" s="11">
        <f t="shared" si="25"/>
        <v>0.98910635990566054</v>
      </c>
      <c r="U86" s="11">
        <v>979.59415028271496</v>
      </c>
      <c r="V86" s="11">
        <v>252.85050310708556</v>
      </c>
      <c r="W86" s="11">
        <f t="shared" si="32"/>
        <v>0.25811761231333591</v>
      </c>
      <c r="X86" s="11">
        <v>250.53221347968767</v>
      </c>
      <c r="Y86" s="11">
        <v>11.103705562101949</v>
      </c>
      <c r="Z86" s="11">
        <f t="shared" si="33"/>
        <v>4.432047044122811E-2</v>
      </c>
      <c r="AA86" s="11">
        <v>515.33357676545984</v>
      </c>
      <c r="AB86" s="11">
        <v>4.5973116273499013</v>
      </c>
      <c r="AC86" s="11">
        <f t="shared" si="34"/>
        <v>8.921040340909599E-3</v>
      </c>
      <c r="AD86" s="11">
        <v>1697.5005536475487</v>
      </c>
      <c r="AE86" s="11">
        <v>139.34270095820361</v>
      </c>
      <c r="AF86" s="11">
        <f t="shared" si="26"/>
        <v>8.2086984100704613E-2</v>
      </c>
      <c r="AG86" s="11">
        <v>914.05315547937676</v>
      </c>
      <c r="AH86" s="11">
        <v>11.614528709906812</v>
      </c>
      <c r="AI86" s="11">
        <f t="shared" si="27"/>
        <v>1.2706622848225444E-2</v>
      </c>
      <c r="AJ86" s="11">
        <v>857.75598618160825</v>
      </c>
      <c r="AK86" s="11">
        <v>15.384297904298805</v>
      </c>
      <c r="AL86" s="11">
        <f t="shared" si="28"/>
        <v>1.7935517970307194E-2</v>
      </c>
    </row>
    <row r="87" spans="1:38" x14ac:dyDescent="0.2">
      <c r="A87" s="3">
        <v>211</v>
      </c>
      <c r="B87" s="3" t="s">
        <v>106</v>
      </c>
      <c r="C87" s="3">
        <v>2</v>
      </c>
      <c r="D87" s="3">
        <v>4</v>
      </c>
      <c r="E87" s="4">
        <v>4</v>
      </c>
      <c r="F87" s="3">
        <v>86</v>
      </c>
      <c r="G87" s="8" t="s">
        <v>150</v>
      </c>
      <c r="H87" s="8" t="s">
        <v>31</v>
      </c>
      <c r="I87" s="3" t="s">
        <v>37</v>
      </c>
      <c r="J87" s="3">
        <v>18.3</v>
      </c>
      <c r="K87" s="3">
        <v>23</v>
      </c>
      <c r="L87" s="4">
        <v>27.2</v>
      </c>
      <c r="M87" s="3">
        <v>68</v>
      </c>
      <c r="N87" s="3">
        <v>122</v>
      </c>
      <c r="O87" s="4">
        <v>224</v>
      </c>
      <c r="P87" s="6">
        <f t="shared" si="29"/>
        <v>1.1095723952747227</v>
      </c>
      <c r="Q87" s="6">
        <f t="shared" si="29"/>
        <v>1.0027122544587819</v>
      </c>
      <c r="R87" s="6">
        <f t="shared" si="29"/>
        <v>1.1131182576836964</v>
      </c>
      <c r="S87" s="11">
        <f t="shared" si="24"/>
        <v>1.2989185323492218</v>
      </c>
      <c r="T87" s="11">
        <f t="shared" si="25"/>
        <v>2.0254166904059425</v>
      </c>
      <c r="U87" s="11">
        <v>866.2367046542355</v>
      </c>
      <c r="V87" s="11">
        <v>179.78230398820182</v>
      </c>
      <c r="W87" s="11">
        <f t="shared" si="32"/>
        <v>0.20754408468521685</v>
      </c>
      <c r="X87" s="11">
        <v>279.00327903197638</v>
      </c>
      <c r="Y87" s="11">
        <v>14.216426364110442</v>
      </c>
      <c r="Z87" s="11">
        <f t="shared" si="33"/>
        <v>5.0954334348454401E-2</v>
      </c>
      <c r="AA87" s="11">
        <v>701.68555062898167</v>
      </c>
      <c r="AB87" s="11">
        <v>24.080355015994403</v>
      </c>
      <c r="AC87" s="11">
        <f t="shared" si="34"/>
        <v>3.431787215000949E-2</v>
      </c>
      <c r="AD87" s="11">
        <v>1506.4940188551871</v>
      </c>
      <c r="AE87" s="11">
        <v>110.03506675797004</v>
      </c>
      <c r="AF87" s="11">
        <f t="shared" si="26"/>
        <v>7.3040493610182236E-2</v>
      </c>
      <c r="AG87" s="11">
        <v>879.37381685895582</v>
      </c>
      <c r="AH87" s="11">
        <v>7.9495139957875436</v>
      </c>
      <c r="AI87" s="11">
        <f t="shared" si="27"/>
        <v>9.039971219728252E-3</v>
      </c>
      <c r="AJ87" s="11">
        <v>669.68338174117741</v>
      </c>
      <c r="AK87" s="11">
        <v>6.1864798464225643</v>
      </c>
      <c r="AL87" s="11">
        <f t="shared" si="28"/>
        <v>9.2379175220649954E-3</v>
      </c>
    </row>
    <row r="88" spans="1:38" x14ac:dyDescent="0.2">
      <c r="A88" s="3">
        <v>212</v>
      </c>
      <c r="B88" s="3" t="s">
        <v>107</v>
      </c>
      <c r="C88" s="3">
        <v>2</v>
      </c>
      <c r="D88" s="3">
        <v>4</v>
      </c>
      <c r="E88" s="4">
        <v>4</v>
      </c>
      <c r="F88" s="3">
        <v>87</v>
      </c>
      <c r="G88" s="8" t="s">
        <v>150</v>
      </c>
      <c r="H88" s="8" t="s">
        <v>31</v>
      </c>
      <c r="I88" s="3" t="s">
        <v>32</v>
      </c>
      <c r="J88" s="3">
        <v>19.3</v>
      </c>
      <c r="K88" s="3">
        <v>22.8</v>
      </c>
      <c r="L88" s="4">
        <v>25.2</v>
      </c>
      <c r="M88" s="3">
        <v>76</v>
      </c>
      <c r="N88" s="3">
        <v>116</v>
      </c>
      <c r="O88" s="4">
        <v>176</v>
      </c>
      <c r="P88" s="6">
        <f t="shared" si="29"/>
        <v>1.0571622954164921</v>
      </c>
      <c r="Q88" s="6">
        <f t="shared" si="29"/>
        <v>0.97870869849292363</v>
      </c>
      <c r="R88" s="6">
        <f t="shared" si="29"/>
        <v>1.0997932388710923</v>
      </c>
      <c r="S88" s="11">
        <f t="shared" si="24"/>
        <v>0.93968189071118535</v>
      </c>
      <c r="T88" s="11">
        <f t="shared" si="25"/>
        <v>1.3896460131059563</v>
      </c>
      <c r="U88" s="11">
        <v>398.55024534218899</v>
      </c>
      <c r="V88" s="11">
        <v>88.408112644014551</v>
      </c>
      <c r="W88" s="11">
        <f t="shared" si="32"/>
        <v>0.22182425848993953</v>
      </c>
      <c r="X88" s="11">
        <v>148.3999102915154</v>
      </c>
      <c r="Y88" s="11">
        <v>9.5078501966484321</v>
      </c>
      <c r="Z88" s="11">
        <f t="shared" si="33"/>
        <v>6.4069110136059385E-2</v>
      </c>
      <c r="AA88" s="11">
        <v>282.40793951937235</v>
      </c>
      <c r="AB88" s="11">
        <v>2.1264970717534801</v>
      </c>
      <c r="AC88" s="11">
        <f t="shared" si="34"/>
        <v>7.5298770826788628E-3</v>
      </c>
      <c r="AD88" s="11">
        <v>1388.2483241529339</v>
      </c>
      <c r="AE88" s="11">
        <v>147.96136506932572</v>
      </c>
      <c r="AF88" s="11">
        <f t="shared" si="26"/>
        <v>0.10658133886789106</v>
      </c>
      <c r="AG88" s="11">
        <v>673.70552130936323</v>
      </c>
      <c r="AH88" s="11">
        <v>11.83621194995518</v>
      </c>
      <c r="AI88" s="11">
        <f t="shared" si="27"/>
        <v>1.7568821355287711E-2</v>
      </c>
      <c r="AJ88" s="11">
        <v>872.89517495024927</v>
      </c>
      <c r="AK88" s="11">
        <v>12.695346866700509</v>
      </c>
      <c r="AL88" s="11">
        <f t="shared" si="28"/>
        <v>1.454395353648745E-2</v>
      </c>
    </row>
    <row r="89" spans="1:38" x14ac:dyDescent="0.2">
      <c r="A89" s="3">
        <v>208</v>
      </c>
      <c r="B89" s="3" t="s">
        <v>108</v>
      </c>
      <c r="C89" s="3">
        <v>2</v>
      </c>
      <c r="D89" s="3">
        <v>4</v>
      </c>
      <c r="E89" s="4">
        <v>4</v>
      </c>
      <c r="F89" s="3">
        <v>88</v>
      </c>
      <c r="G89" s="8" t="s">
        <v>150</v>
      </c>
      <c r="H89" s="8" t="s">
        <v>31</v>
      </c>
      <c r="I89" s="3" t="s">
        <v>37</v>
      </c>
      <c r="J89" s="3">
        <v>18</v>
      </c>
      <c r="K89" s="3">
        <v>22.3</v>
      </c>
      <c r="L89" s="4">
        <v>25.6</v>
      </c>
      <c r="M89" s="3">
        <v>66</v>
      </c>
      <c r="N89" s="3">
        <v>126</v>
      </c>
      <c r="O89" s="4">
        <v>196</v>
      </c>
      <c r="P89" s="6">
        <f t="shared" si="29"/>
        <v>1.131687242798354</v>
      </c>
      <c r="Q89" s="6">
        <f t="shared" si="29"/>
        <v>1.1362030636543337</v>
      </c>
      <c r="R89" s="6">
        <f t="shared" si="29"/>
        <v>1.1682510375976558</v>
      </c>
      <c r="S89" s="11">
        <f t="shared" si="24"/>
        <v>1.4369492553890062</v>
      </c>
      <c r="T89" s="11">
        <f t="shared" si="25"/>
        <v>1.4727758409301295</v>
      </c>
      <c r="U89" s="11">
        <v>954.34946024927024</v>
      </c>
      <c r="V89" s="11">
        <v>193.99591088884586</v>
      </c>
      <c r="W89" s="11">
        <f t="shared" si="32"/>
        <v>0.20327554943885578</v>
      </c>
      <c r="X89" s="11">
        <v>294.6568685983039</v>
      </c>
      <c r="Y89" s="11">
        <v>14.55193541091189</v>
      </c>
      <c r="Z89" s="11">
        <f t="shared" si="33"/>
        <v>4.9386038343976528E-2</v>
      </c>
      <c r="AA89" s="11">
        <v>623.41018367594086</v>
      </c>
      <c r="AB89" s="11">
        <v>20.936727857989073</v>
      </c>
      <c r="AC89" s="11">
        <f t="shared" si="34"/>
        <v>3.3584192889720803E-2</v>
      </c>
      <c r="AD89" s="11">
        <v>1463.3713886192836</v>
      </c>
      <c r="AE89" s="11">
        <v>105.36071817470497</v>
      </c>
      <c r="AF89" s="11">
        <f t="shared" si="26"/>
        <v>7.1998618391818259E-2</v>
      </c>
      <c r="AG89" s="11">
        <v>735.82207717853771</v>
      </c>
      <c r="AH89" s="11">
        <v>10.581523046511142</v>
      </c>
      <c r="AI89" s="11">
        <f t="shared" si="27"/>
        <v>1.4380545752426062E-2</v>
      </c>
      <c r="AJ89" s="11">
        <v>806.91712158511746</v>
      </c>
      <c r="AK89" s="11">
        <v>6.1416373315194388</v>
      </c>
      <c r="AL89" s="11">
        <f t="shared" si="28"/>
        <v>7.6112368510098463E-3</v>
      </c>
    </row>
    <row r="90" spans="1:38" x14ac:dyDescent="0.2">
      <c r="A90" s="3">
        <v>206</v>
      </c>
      <c r="B90" s="3" t="s">
        <v>109</v>
      </c>
      <c r="C90" s="3">
        <v>2</v>
      </c>
      <c r="D90" s="3">
        <v>4</v>
      </c>
      <c r="E90" s="4">
        <v>4</v>
      </c>
      <c r="F90" s="3">
        <v>89</v>
      </c>
      <c r="G90" s="8" t="s">
        <v>150</v>
      </c>
      <c r="H90" s="8" t="s">
        <v>31</v>
      </c>
      <c r="I90" s="3" t="s">
        <v>37</v>
      </c>
      <c r="J90" s="3">
        <v>19.2</v>
      </c>
      <c r="K90" s="3">
        <v>22.2</v>
      </c>
      <c r="L90" s="4">
        <v>25.5</v>
      </c>
      <c r="M90" s="3">
        <v>90</v>
      </c>
      <c r="N90" s="3">
        <v>106</v>
      </c>
      <c r="O90" s="4">
        <v>162</v>
      </c>
      <c r="P90" s="6">
        <f t="shared" si="29"/>
        <v>1.2715657552083335</v>
      </c>
      <c r="Q90" s="6">
        <f t="shared" si="29"/>
        <v>0.96882858022375939</v>
      </c>
      <c r="R90" s="6">
        <f t="shared" si="29"/>
        <v>0.97699979645837576</v>
      </c>
      <c r="S90" s="11">
        <f t="shared" si="24"/>
        <v>0.36362094173733756</v>
      </c>
      <c r="T90" s="11">
        <f t="shared" si="25"/>
        <v>1.4138574704010558</v>
      </c>
      <c r="U90" s="11">
        <v>715.73293889637148</v>
      </c>
      <c r="V90" s="11">
        <v>194.91167127364486</v>
      </c>
      <c r="W90" s="11">
        <f t="shared" si="32"/>
        <v>0.2723245790171262</v>
      </c>
      <c r="X90" s="11">
        <v>210.76406962312606</v>
      </c>
      <c r="Y90" s="11">
        <v>14.849607817864657</v>
      </c>
      <c r="Z90" s="11">
        <f t="shared" si="33"/>
        <v>7.0456068932516408E-2</v>
      </c>
      <c r="AA90" s="11">
        <v>424.98714389314898</v>
      </c>
      <c r="AB90" s="11">
        <v>2.8646994867027318</v>
      </c>
      <c r="AC90" s="11">
        <f t="shared" si="34"/>
        <v>6.7406732835734425E-3</v>
      </c>
      <c r="AD90" s="11">
        <v>1597.863187024738</v>
      </c>
      <c r="AE90" s="11">
        <v>123.22941463524776</v>
      </c>
      <c r="AF90" s="11">
        <f t="shared" si="26"/>
        <v>7.712138037594074E-2</v>
      </c>
      <c r="AG90" s="11">
        <v>887.22887418751327</v>
      </c>
      <c r="AH90" s="11">
        <v>11.561916814930701</v>
      </c>
      <c r="AI90" s="11">
        <f t="shared" si="27"/>
        <v>1.3031492945401056E-2</v>
      </c>
      <c r="AJ90" s="11">
        <v>760.12929198475649</v>
      </c>
      <c r="AK90" s="11">
        <v>13.300820101918552</v>
      </c>
      <c r="AL90" s="11">
        <f t="shared" si="28"/>
        <v>1.7498102286242753E-2</v>
      </c>
    </row>
    <row r="91" spans="1:38" x14ac:dyDescent="0.2">
      <c r="A91" s="3">
        <v>196</v>
      </c>
      <c r="B91" s="3" t="s">
        <v>110</v>
      </c>
      <c r="C91" s="3">
        <v>2</v>
      </c>
      <c r="D91" s="3">
        <v>4</v>
      </c>
      <c r="E91" s="4">
        <v>4</v>
      </c>
      <c r="F91" s="3">
        <v>90</v>
      </c>
      <c r="G91" s="8" t="s">
        <v>150</v>
      </c>
      <c r="H91" s="8" t="s">
        <v>31</v>
      </c>
      <c r="I91" s="3" t="s">
        <v>37</v>
      </c>
      <c r="J91" s="3">
        <v>18.5</v>
      </c>
      <c r="K91" s="3">
        <v>23.5</v>
      </c>
      <c r="L91" s="4">
        <v>26.7</v>
      </c>
      <c r="M91" s="3">
        <v>88</v>
      </c>
      <c r="N91" s="3">
        <v>134</v>
      </c>
      <c r="O91" s="4">
        <v>202</v>
      </c>
      <c r="P91" s="6">
        <f t="shared" si="29"/>
        <v>1.3898485775768463</v>
      </c>
      <c r="Q91" s="6">
        <f t="shared" si="29"/>
        <v>1.0325265114666309</v>
      </c>
      <c r="R91" s="6">
        <f t="shared" si="29"/>
        <v>1.0612497118995987</v>
      </c>
      <c r="S91" s="11">
        <f t="shared" si="24"/>
        <v>0.93445107882823164</v>
      </c>
      <c r="T91" s="11">
        <f t="shared" si="25"/>
        <v>1.3680929915009798</v>
      </c>
      <c r="U91" s="11">
        <v>1172.8868303648392</v>
      </c>
      <c r="V91" s="11">
        <v>298.32485344622614</v>
      </c>
      <c r="W91" s="11">
        <f t="shared" si="32"/>
        <v>0.25435092774758922</v>
      </c>
      <c r="X91" s="11">
        <v>317.62601249664129</v>
      </c>
      <c r="Y91" s="11">
        <v>13.77657747758078</v>
      </c>
      <c r="Z91" s="11">
        <f t="shared" si="33"/>
        <v>4.3373580675249192E-2</v>
      </c>
      <c r="AA91" s="11">
        <v>644.82289849528604</v>
      </c>
      <c r="AB91" s="11">
        <v>6.720792719247604</v>
      </c>
      <c r="AC91" s="11">
        <f t="shared" si="34"/>
        <v>1.0422695495043335E-2</v>
      </c>
      <c r="AD91" s="11">
        <v>1356.1672367565645</v>
      </c>
      <c r="AE91" s="11">
        <v>128.87103218946444</v>
      </c>
      <c r="AF91" s="11">
        <f t="shared" si="26"/>
        <v>9.5025914722490168E-2</v>
      </c>
      <c r="AG91" s="11">
        <v>797.13925987375922</v>
      </c>
      <c r="AH91" s="11">
        <v>11.648041029917398</v>
      </c>
      <c r="AI91" s="11">
        <f t="shared" si="27"/>
        <v>1.4612303792140492E-2</v>
      </c>
      <c r="AJ91" s="11">
        <v>825.13055003331124</v>
      </c>
      <c r="AK91" s="11">
        <v>11.932045239789947</v>
      </c>
      <c r="AL91" s="11">
        <f t="shared" si="28"/>
        <v>1.4460796827009058E-2</v>
      </c>
    </row>
    <row r="92" spans="1:38" x14ac:dyDescent="0.2">
      <c r="A92" s="3">
        <v>158</v>
      </c>
      <c r="B92" s="3" t="s">
        <v>111</v>
      </c>
      <c r="C92" s="3">
        <v>1</v>
      </c>
      <c r="D92" s="3">
        <v>2</v>
      </c>
      <c r="E92" s="4">
        <v>2</v>
      </c>
      <c r="F92" s="3">
        <v>5</v>
      </c>
      <c r="G92" s="8" t="s">
        <v>150</v>
      </c>
      <c r="H92" s="8" t="s">
        <v>63</v>
      </c>
      <c r="I92" s="3" t="s">
        <v>37</v>
      </c>
      <c r="J92" s="3">
        <v>18.3</v>
      </c>
      <c r="K92" s="3">
        <v>22.5</v>
      </c>
      <c r="L92" s="4">
        <v>23.5</v>
      </c>
      <c r="M92" s="3">
        <v>80</v>
      </c>
      <c r="N92" s="3">
        <v>124</v>
      </c>
      <c r="O92" s="4">
        <v>142</v>
      </c>
      <c r="P92" s="6">
        <f t="shared" si="29"/>
        <v>1.3053792885584972</v>
      </c>
      <c r="Q92" s="6">
        <f t="shared" si="29"/>
        <v>1.0886145404663923</v>
      </c>
      <c r="R92" s="6">
        <f t="shared" si="29"/>
        <v>1.0941698852855339</v>
      </c>
      <c r="S92" s="11">
        <f t="shared" si="24"/>
        <v>0.97389984651367978</v>
      </c>
      <c r="T92" s="11">
        <f t="shared" si="25"/>
        <v>0.45181830665407929</v>
      </c>
      <c r="U92" s="11">
        <v>740.33334109295822</v>
      </c>
      <c r="V92" s="11">
        <v>124.6062176546579</v>
      </c>
      <c r="W92" s="11">
        <f t="shared" si="32"/>
        <v>0.16831096310035293</v>
      </c>
      <c r="X92" s="11">
        <v>248.05375900756462</v>
      </c>
      <c r="Y92" s="11">
        <v>7.1967996351695787</v>
      </c>
      <c r="Z92" s="11">
        <f t="shared" si="33"/>
        <v>2.901306420012811E-2</v>
      </c>
      <c r="AA92" s="11">
        <v>508.66391100031313</v>
      </c>
      <c r="AB92" s="11"/>
      <c r="AC92" s="11"/>
      <c r="AD92" s="11">
        <v>1036.5648937255428</v>
      </c>
      <c r="AE92" s="11">
        <v>98.550245296203855</v>
      </c>
      <c r="AF92" s="11">
        <f t="shared" si="26"/>
        <v>9.5073879013982468E-2</v>
      </c>
      <c r="AG92" s="11">
        <v>669.13736987841514</v>
      </c>
      <c r="AH92" s="11">
        <v>13.873947334475467</v>
      </c>
      <c r="AI92" s="11">
        <f t="shared" si="27"/>
        <v>2.0734079366986211E-2</v>
      </c>
      <c r="AJ92" s="11">
        <v>770.95979946447346</v>
      </c>
      <c r="AK92" s="11">
        <v>5.5538859697705805</v>
      </c>
      <c r="AL92" s="11">
        <f t="shared" si="28"/>
        <v>7.2038593628726668E-3</v>
      </c>
    </row>
    <row r="93" spans="1:38" x14ac:dyDescent="0.2">
      <c r="A93" s="3">
        <v>153</v>
      </c>
      <c r="B93" s="3" t="s">
        <v>112</v>
      </c>
      <c r="C93" s="3">
        <v>1</v>
      </c>
      <c r="D93" s="3">
        <v>2</v>
      </c>
      <c r="E93" s="4">
        <v>2</v>
      </c>
      <c r="F93" s="3">
        <v>7</v>
      </c>
      <c r="G93" s="8" t="s">
        <v>150</v>
      </c>
      <c r="H93" s="8" t="s">
        <v>63</v>
      </c>
      <c r="I93" s="3" t="s">
        <v>32</v>
      </c>
      <c r="J93" s="3">
        <v>17.5</v>
      </c>
      <c r="K93" s="3">
        <v>21.6</v>
      </c>
      <c r="L93" s="4">
        <v>24.2</v>
      </c>
      <c r="M93" s="3">
        <v>60</v>
      </c>
      <c r="N93" s="3">
        <v>98</v>
      </c>
      <c r="O93" s="4">
        <v>154</v>
      </c>
      <c r="P93" s="6">
        <f t="shared" si="29"/>
        <v>1.119533527696793</v>
      </c>
      <c r="Q93" s="6">
        <f t="shared" si="29"/>
        <v>0.97244449524970766</v>
      </c>
      <c r="R93" s="6">
        <f t="shared" si="29"/>
        <v>1.0866123153535217</v>
      </c>
      <c r="S93" s="11">
        <f t="shared" si="24"/>
        <v>1.0902731476632708</v>
      </c>
      <c r="T93" s="11">
        <f t="shared" si="25"/>
        <v>1.5066170791435241</v>
      </c>
      <c r="U93" s="11">
        <v>843.68656916492967</v>
      </c>
      <c r="V93" s="11">
        <v>141.71534062234284</v>
      </c>
      <c r="W93" s="11">
        <f t="shared" si="32"/>
        <v>0.16797154986431856</v>
      </c>
      <c r="X93" s="11">
        <v>189.62156712043591</v>
      </c>
      <c r="Y93" s="11">
        <v>11.498485176960275</v>
      </c>
      <c r="Z93" s="11">
        <f t="shared" si="33"/>
        <v>6.0639121127277401E-2</v>
      </c>
      <c r="AA93" s="11">
        <v>563.31887084759387</v>
      </c>
      <c r="AB93" s="11">
        <v>2.1238438971807785</v>
      </c>
      <c r="AC93" s="11">
        <f t="shared" ref="AC93:AC102" si="35">AB93/AA93</f>
        <v>3.7702338889963891E-3</v>
      </c>
      <c r="AD93" s="11">
        <v>994.33698122721341</v>
      </c>
      <c r="AE93" s="11">
        <v>89.138789781258978</v>
      </c>
      <c r="AF93" s="11">
        <f t="shared" si="26"/>
        <v>8.9646459363548606E-2</v>
      </c>
      <c r="AG93" s="11">
        <v>594.15772734057737</v>
      </c>
      <c r="AH93" s="11">
        <v>13.392425336013066</v>
      </c>
      <c r="AI93" s="11">
        <f t="shared" si="27"/>
        <v>2.25401854082702E-2</v>
      </c>
      <c r="AJ93" s="11">
        <v>733.31460954446959</v>
      </c>
      <c r="AK93" s="11">
        <v>5.4284038355923689</v>
      </c>
      <c r="AL93" s="11">
        <f t="shared" si="28"/>
        <v>7.4025578720768419E-3</v>
      </c>
    </row>
    <row r="94" spans="1:38" x14ac:dyDescent="0.2">
      <c r="A94" s="3">
        <v>235</v>
      </c>
      <c r="B94" s="3" t="s">
        <v>113</v>
      </c>
      <c r="C94" s="3">
        <v>1</v>
      </c>
      <c r="D94" s="3">
        <v>3</v>
      </c>
      <c r="E94" s="4">
        <v>3</v>
      </c>
      <c r="F94" s="3">
        <v>14</v>
      </c>
      <c r="G94" s="8" t="s">
        <v>150</v>
      </c>
      <c r="H94" s="8" t="s">
        <v>63</v>
      </c>
      <c r="I94" s="3" t="s">
        <v>37</v>
      </c>
      <c r="J94" s="3">
        <v>19.399999999999999</v>
      </c>
      <c r="K94" s="3">
        <v>24.1</v>
      </c>
      <c r="L94" s="4">
        <v>26.9</v>
      </c>
      <c r="M94" s="3">
        <v>78</v>
      </c>
      <c r="N94" s="3">
        <v>158</v>
      </c>
      <c r="O94" s="4">
        <v>242</v>
      </c>
      <c r="P94" s="6">
        <f t="shared" si="29"/>
        <v>1.0682906144917186</v>
      </c>
      <c r="Q94" s="6">
        <f t="shared" si="29"/>
        <v>1.128771301718354</v>
      </c>
      <c r="R94" s="6">
        <f t="shared" si="29"/>
        <v>1.243250166233336</v>
      </c>
      <c r="S94" s="11">
        <f t="shared" si="24"/>
        <v>1.568636014083056</v>
      </c>
      <c r="T94" s="11">
        <f t="shared" si="25"/>
        <v>1.4211423104323995</v>
      </c>
      <c r="U94" s="11">
        <v>1068.8042821694453</v>
      </c>
      <c r="V94" s="11">
        <v>148.78493633061385</v>
      </c>
      <c r="W94" s="11">
        <f t="shared" si="32"/>
        <v>0.13920690514881928</v>
      </c>
      <c r="X94" s="11">
        <v>256.26968627634108</v>
      </c>
      <c r="Y94" s="11">
        <v>8.4108583946958557</v>
      </c>
      <c r="Z94" s="11">
        <f t="shared" si="33"/>
        <v>3.2820340622051754E-2</v>
      </c>
      <c r="AA94" s="11">
        <v>660.59351875867128</v>
      </c>
      <c r="AB94" s="11">
        <v>14.147933744087124</v>
      </c>
      <c r="AC94" s="11">
        <f t="shared" si="35"/>
        <v>2.1417003561695045E-2</v>
      </c>
      <c r="AD94" s="11">
        <v>1170.9450275431759</v>
      </c>
      <c r="AE94" s="11">
        <v>79.85320783728676</v>
      </c>
      <c r="AF94" s="11">
        <f t="shared" si="26"/>
        <v>6.8195522384881857E-2</v>
      </c>
      <c r="AG94" s="11">
        <v>726.08553389921985</v>
      </c>
      <c r="AH94" s="11">
        <v>7.2285209848160532</v>
      </c>
      <c r="AI94" s="11">
        <f t="shared" si="27"/>
        <v>9.9554675686726549E-3</v>
      </c>
      <c r="AJ94" s="11">
        <v>597.45550275598953</v>
      </c>
      <c r="AK94" s="11">
        <v>3.3183653013541159</v>
      </c>
      <c r="AL94" s="11">
        <f t="shared" si="28"/>
        <v>5.5541630900492181E-3</v>
      </c>
    </row>
    <row r="95" spans="1:38" x14ac:dyDescent="0.2">
      <c r="A95" s="3">
        <v>263</v>
      </c>
      <c r="B95" s="3" t="s">
        <v>114</v>
      </c>
      <c r="C95" s="3">
        <v>2</v>
      </c>
      <c r="D95" s="3">
        <v>3</v>
      </c>
      <c r="E95" s="4">
        <v>3</v>
      </c>
      <c r="F95" s="3">
        <v>15</v>
      </c>
      <c r="G95" s="8" t="s">
        <v>150</v>
      </c>
      <c r="H95" s="8" t="s">
        <v>63</v>
      </c>
      <c r="I95" s="3" t="s">
        <v>37</v>
      </c>
      <c r="J95" s="3">
        <v>17.899999999999999</v>
      </c>
      <c r="K95" s="3">
        <v>22</v>
      </c>
      <c r="L95" s="4">
        <v>24.5</v>
      </c>
      <c r="M95" s="3">
        <v>72</v>
      </c>
      <c r="N95" s="3">
        <v>102</v>
      </c>
      <c r="O95" s="4">
        <v>156</v>
      </c>
      <c r="P95" s="6">
        <f t="shared" si="29"/>
        <v>1.2553747912721465</v>
      </c>
      <c r="Q95" s="6">
        <f t="shared" si="29"/>
        <v>0.95792637114951151</v>
      </c>
      <c r="R95" s="6">
        <f t="shared" si="29"/>
        <v>1.060782497088798</v>
      </c>
      <c r="S95" s="11">
        <f t="shared" si="24"/>
        <v>0.7740148761515897</v>
      </c>
      <c r="T95" s="11">
        <f t="shared" si="25"/>
        <v>1.4162773132175546</v>
      </c>
      <c r="U95" s="11">
        <v>689.63514884424467</v>
      </c>
      <c r="V95" s="11">
        <v>111.29196419587451</v>
      </c>
      <c r="W95" s="11">
        <f t="shared" si="32"/>
        <v>0.16137803356222205</v>
      </c>
      <c r="X95" s="11">
        <v>311.72391650765286</v>
      </c>
      <c r="Y95" s="11">
        <v>21.025422310710834</v>
      </c>
      <c r="Z95" s="11">
        <f t="shared" si="33"/>
        <v>6.7448858420186886E-2</v>
      </c>
      <c r="AA95" s="11">
        <v>580.52493271712001</v>
      </c>
      <c r="AB95" s="11">
        <v>5.4868319214657646</v>
      </c>
      <c r="AC95" s="11">
        <f t="shared" si="35"/>
        <v>9.4515008955513811E-3</v>
      </c>
      <c r="AD95" s="11">
        <v>1161.2896256812417</v>
      </c>
      <c r="AE95" s="11">
        <v>103.82285115803685</v>
      </c>
      <c r="AF95" s="11">
        <f t="shared" si="26"/>
        <v>8.9403064370898663E-2</v>
      </c>
      <c r="AG95" s="11">
        <v>779.1268083363625</v>
      </c>
      <c r="AH95" s="11">
        <v>12.474740616877565</v>
      </c>
      <c r="AI95" s="11">
        <f t="shared" si="27"/>
        <v>1.6011181342244361E-2</v>
      </c>
      <c r="AJ95" s="11">
        <v>636.2473852031244</v>
      </c>
      <c r="AK95" s="11">
        <v>7.9089735919071948</v>
      </c>
      <c r="AL95" s="11">
        <f t="shared" si="28"/>
        <v>1.2430657910495342E-2</v>
      </c>
    </row>
    <row r="96" spans="1:38" x14ac:dyDescent="0.2">
      <c r="A96" s="3">
        <v>236</v>
      </c>
      <c r="B96" s="3" t="s">
        <v>115</v>
      </c>
      <c r="C96" s="3">
        <v>1</v>
      </c>
      <c r="D96" s="3">
        <v>3</v>
      </c>
      <c r="E96" s="4">
        <v>3</v>
      </c>
      <c r="F96" s="3">
        <v>19</v>
      </c>
      <c r="G96" s="8" t="s">
        <v>150</v>
      </c>
      <c r="H96" s="8" t="s">
        <v>63</v>
      </c>
      <c r="I96" s="3" t="s">
        <v>37</v>
      </c>
      <c r="J96" s="3">
        <v>17.5</v>
      </c>
      <c r="K96" s="3">
        <v>22.5</v>
      </c>
      <c r="L96" s="4">
        <v>25.4</v>
      </c>
      <c r="M96" s="3">
        <v>64</v>
      </c>
      <c r="N96" s="3">
        <v>110</v>
      </c>
      <c r="O96" s="4">
        <v>182</v>
      </c>
      <c r="P96" s="6">
        <f t="shared" ref="P96:R121" si="36">100*(M96/POWER(J96,3))</f>
        <v>1.1941690962099125</v>
      </c>
      <c r="Q96" s="6">
        <f t="shared" si="36"/>
        <v>0.96570644718792875</v>
      </c>
      <c r="R96" s="6">
        <f t="shared" si="36"/>
        <v>1.1106321425241277</v>
      </c>
      <c r="S96" s="11">
        <f t="shared" si="24"/>
        <v>1.2035495165172112</v>
      </c>
      <c r="T96" s="11">
        <f t="shared" si="25"/>
        <v>1.6784210709479286</v>
      </c>
      <c r="U96" s="11">
        <v>796.01294619991904</v>
      </c>
      <c r="V96" s="11">
        <v>132.14371332577247</v>
      </c>
      <c r="W96" s="11">
        <f t="shared" si="32"/>
        <v>0.16600699015840442</v>
      </c>
      <c r="X96" s="11">
        <v>225.75966165917694</v>
      </c>
      <c r="Y96" s="11">
        <v>17.465423390363227</v>
      </c>
      <c r="Z96" s="11">
        <f t="shared" si="33"/>
        <v>7.7362905587315636E-2</v>
      </c>
      <c r="AA96" s="11">
        <v>506.6527605056209</v>
      </c>
      <c r="AB96" s="11">
        <v>2.2086169138464689</v>
      </c>
      <c r="AC96" s="11">
        <f t="shared" si="35"/>
        <v>4.3592319750559534E-3</v>
      </c>
      <c r="AD96" s="11">
        <v>1179.8861266075826</v>
      </c>
      <c r="AE96" s="11">
        <v>89.993411742187561</v>
      </c>
      <c r="AF96" s="11">
        <f t="shared" si="26"/>
        <v>7.6272963731624926E-2</v>
      </c>
      <c r="AG96" s="11">
        <v>663.03189073092517</v>
      </c>
      <c r="AH96" s="11">
        <v>11.997540634702936</v>
      </c>
      <c r="AI96" s="11">
        <f t="shared" si="27"/>
        <v>1.8094967681685521E-2</v>
      </c>
      <c r="AJ96" s="11">
        <v>716.76995076900448</v>
      </c>
      <c r="AK96" s="11">
        <v>0.69855519040684966</v>
      </c>
      <c r="AL96" s="11">
        <f t="shared" si="28"/>
        <v>9.7458771765946285E-4</v>
      </c>
    </row>
    <row r="97" spans="1:38" x14ac:dyDescent="0.2">
      <c r="A97" s="3">
        <v>188</v>
      </c>
      <c r="B97" s="3" t="s">
        <v>116</v>
      </c>
      <c r="C97" s="3">
        <v>2</v>
      </c>
      <c r="D97" s="3">
        <v>4</v>
      </c>
      <c r="E97" s="4">
        <v>4</v>
      </c>
      <c r="F97" s="3">
        <v>54</v>
      </c>
      <c r="G97" s="8" t="s">
        <v>150</v>
      </c>
      <c r="H97" s="8" t="s">
        <v>63</v>
      </c>
      <c r="I97" s="3" t="s">
        <v>32</v>
      </c>
      <c r="J97" s="3">
        <v>18</v>
      </c>
      <c r="K97" s="3">
        <v>22</v>
      </c>
      <c r="L97" s="4">
        <v>25</v>
      </c>
      <c r="M97" s="3">
        <v>70</v>
      </c>
      <c r="N97" s="3">
        <v>108</v>
      </c>
      <c r="O97" s="4">
        <v>168</v>
      </c>
      <c r="P97" s="6">
        <f t="shared" si="36"/>
        <v>1.2002743484224965</v>
      </c>
      <c r="Q97" s="6">
        <f t="shared" si="36"/>
        <v>1.0142749812171301</v>
      </c>
      <c r="R97" s="6">
        <f t="shared" si="36"/>
        <v>1.0751999999999999</v>
      </c>
      <c r="S97" s="11">
        <f t="shared" si="24"/>
        <v>0.96363552238857908</v>
      </c>
      <c r="T97" s="11">
        <f t="shared" si="25"/>
        <v>1.4727758409301295</v>
      </c>
      <c r="U97" s="11">
        <v>707.86359861016479</v>
      </c>
      <c r="V97" s="11">
        <v>115.7581629020094</v>
      </c>
      <c r="W97" s="11">
        <f t="shared" si="32"/>
        <v>0.16353173567519444</v>
      </c>
      <c r="X97" s="11">
        <v>313.41594735835434</v>
      </c>
      <c r="Y97" s="11">
        <v>12.331854513832498</v>
      </c>
      <c r="Z97" s="11">
        <f t="shared" si="33"/>
        <v>3.9346608294097016E-2</v>
      </c>
      <c r="AA97" s="11">
        <v>667.44393645097784</v>
      </c>
      <c r="AB97" s="11">
        <v>5.0783724206513376</v>
      </c>
      <c r="AC97" s="11">
        <f t="shared" si="35"/>
        <v>7.6086876264915056E-3</v>
      </c>
      <c r="AD97" s="11">
        <v>1206.3931006475946</v>
      </c>
      <c r="AE97" s="11">
        <v>78.224268412420912</v>
      </c>
      <c r="AF97" s="11">
        <f t="shared" si="26"/>
        <v>6.4841442122331394E-2</v>
      </c>
      <c r="AG97" s="11">
        <v>720.49817047547901</v>
      </c>
      <c r="AH97" s="11">
        <v>12.219346232590857</v>
      </c>
      <c r="AI97" s="11">
        <f t="shared" si="27"/>
        <v>1.6959579820344212E-2</v>
      </c>
      <c r="AJ97" s="11">
        <v>858.99382335206542</v>
      </c>
      <c r="AK97" s="11">
        <v>8.8207259048100273</v>
      </c>
      <c r="AL97" s="11">
        <f t="shared" si="28"/>
        <v>1.0268672096370573E-2</v>
      </c>
    </row>
    <row r="98" spans="1:38" x14ac:dyDescent="0.2">
      <c r="A98" s="3">
        <v>194</v>
      </c>
      <c r="B98" s="3" t="s">
        <v>117</v>
      </c>
      <c r="C98" s="3">
        <v>2</v>
      </c>
      <c r="D98" s="3">
        <v>4</v>
      </c>
      <c r="E98" s="4">
        <v>4</v>
      </c>
      <c r="F98" s="3">
        <v>55</v>
      </c>
      <c r="G98" s="8" t="s">
        <v>150</v>
      </c>
      <c r="H98" s="8" t="s">
        <v>63</v>
      </c>
      <c r="I98" s="3" t="s">
        <v>32</v>
      </c>
      <c r="J98" s="3">
        <v>17.5</v>
      </c>
      <c r="K98" s="3">
        <v>21</v>
      </c>
      <c r="L98" s="4">
        <v>23.3</v>
      </c>
      <c r="M98" s="3">
        <v>64</v>
      </c>
      <c r="N98" s="3">
        <v>88</v>
      </c>
      <c r="O98" s="4">
        <v>130</v>
      </c>
      <c r="P98" s="6">
        <f t="shared" si="36"/>
        <v>1.1941690962099125</v>
      </c>
      <c r="Q98" s="6">
        <f t="shared" si="36"/>
        <v>0.95022135838462374</v>
      </c>
      <c r="R98" s="6">
        <f t="shared" si="36"/>
        <v>1.0277218481885653</v>
      </c>
      <c r="S98" s="11">
        <f t="shared" si="24"/>
        <v>0.70767495804118963</v>
      </c>
      <c r="T98" s="11">
        <f t="shared" si="25"/>
        <v>1.3006587865912511</v>
      </c>
      <c r="U98" s="11">
        <v>655.81443804263733</v>
      </c>
      <c r="V98" s="11">
        <v>110.10874641484702</v>
      </c>
      <c r="W98" s="11">
        <f t="shared" si="32"/>
        <v>0.16789619140359391</v>
      </c>
      <c r="X98" s="11">
        <v>249.71456756432605</v>
      </c>
      <c r="Y98" s="11">
        <v>14.80767388595425</v>
      </c>
      <c r="Z98" s="11">
        <f t="shared" si="33"/>
        <v>5.9298398288837588E-2</v>
      </c>
      <c r="AA98" s="11">
        <v>497.38830785925126</v>
      </c>
      <c r="AB98" s="11">
        <v>4.151604921581546</v>
      </c>
      <c r="AC98" s="11">
        <f t="shared" si="35"/>
        <v>8.3468084311228898E-3</v>
      </c>
      <c r="AD98" s="11">
        <v>1113.1205621123306</v>
      </c>
      <c r="AE98" s="11">
        <v>88.040421760423911</v>
      </c>
      <c r="AF98" s="11">
        <f t="shared" si="26"/>
        <v>7.9093338814398173E-2</v>
      </c>
      <c r="AG98" s="11">
        <v>678.10333523523002</v>
      </c>
      <c r="AH98" s="11">
        <v>15.448873676332102</v>
      </c>
      <c r="AI98" s="11">
        <f t="shared" si="27"/>
        <v>2.2782477055614214E-2</v>
      </c>
      <c r="AJ98" s="11">
        <v>687.67263568079875</v>
      </c>
      <c r="AK98" s="11">
        <v>5.3268256089438104</v>
      </c>
      <c r="AL98" s="11">
        <f t="shared" si="28"/>
        <v>7.746164864725541E-3</v>
      </c>
    </row>
    <row r="99" spans="1:38" x14ac:dyDescent="0.2">
      <c r="A99" s="3">
        <v>223</v>
      </c>
      <c r="B99" s="3" t="s">
        <v>118</v>
      </c>
      <c r="C99" s="3">
        <v>2</v>
      </c>
      <c r="D99" s="3">
        <v>4</v>
      </c>
      <c r="E99" s="4">
        <v>4</v>
      </c>
      <c r="F99" s="3">
        <v>56</v>
      </c>
      <c r="G99" s="8" t="s">
        <v>150</v>
      </c>
      <c r="H99" s="8" t="s">
        <v>63</v>
      </c>
      <c r="I99" s="3" t="s">
        <v>32</v>
      </c>
      <c r="J99" s="3">
        <v>17.2</v>
      </c>
      <c r="K99" s="3">
        <v>21.1</v>
      </c>
      <c r="L99" s="4">
        <v>24.3</v>
      </c>
      <c r="M99" s="3">
        <v>60</v>
      </c>
      <c r="N99" s="3">
        <v>98</v>
      </c>
      <c r="O99" s="4">
        <v>152</v>
      </c>
      <c r="P99" s="6">
        <f t="shared" si="36"/>
        <v>1.1791414592425826</v>
      </c>
      <c r="Q99" s="6">
        <f t="shared" si="36"/>
        <v>1.0432267386251826</v>
      </c>
      <c r="R99" s="6">
        <f t="shared" si="36"/>
        <v>1.0593141345190962</v>
      </c>
      <c r="S99" s="11">
        <f t="shared" si="24"/>
        <v>1.0902731476632708</v>
      </c>
      <c r="T99" s="11">
        <f t="shared" si="25"/>
        <v>1.4630434739190139</v>
      </c>
      <c r="U99" s="11">
        <v>1147.9118011258063</v>
      </c>
      <c r="V99" s="11">
        <v>186.70674666439001</v>
      </c>
      <c r="W99" s="11">
        <f t="shared" si="32"/>
        <v>0.1626490349531024</v>
      </c>
      <c r="X99" s="11">
        <v>288.84329709962844</v>
      </c>
      <c r="Y99" s="11">
        <v>18.120091497323372</v>
      </c>
      <c r="Z99" s="11">
        <f t="shared" si="33"/>
        <v>6.2733294070775519E-2</v>
      </c>
      <c r="AA99" s="11">
        <v>629.28708340646369</v>
      </c>
      <c r="AB99" s="11">
        <v>4.5117523411925617</v>
      </c>
      <c r="AC99" s="11">
        <f t="shared" si="35"/>
        <v>7.1696248980187144E-3</v>
      </c>
      <c r="AD99" s="11">
        <v>1525.597525573445</v>
      </c>
      <c r="AE99" s="11">
        <v>95.802820707420125</v>
      </c>
      <c r="AF99" s="11">
        <f t="shared" si="26"/>
        <v>6.279691668443782E-2</v>
      </c>
      <c r="AG99" s="11">
        <v>761.65544078924756</v>
      </c>
      <c r="AH99" s="11">
        <v>9.3652348982438252</v>
      </c>
      <c r="AI99" s="11">
        <f t="shared" si="27"/>
        <v>1.2295894438224351E-2</v>
      </c>
      <c r="AJ99" s="11">
        <v>842.81472204172201</v>
      </c>
      <c r="AK99" s="11">
        <v>5.2609483893657272</v>
      </c>
      <c r="AL99" s="11">
        <f t="shared" si="28"/>
        <v>6.2421173382224016E-3</v>
      </c>
    </row>
    <row r="100" spans="1:38" x14ac:dyDescent="0.2">
      <c r="A100" s="3">
        <v>227</v>
      </c>
      <c r="B100" s="3" t="s">
        <v>119</v>
      </c>
      <c r="C100" s="3">
        <v>2</v>
      </c>
      <c r="D100" s="3">
        <v>4</v>
      </c>
      <c r="E100" s="4">
        <v>4</v>
      </c>
      <c r="F100" s="3">
        <v>58</v>
      </c>
      <c r="G100" s="8" t="s">
        <v>150</v>
      </c>
      <c r="H100" s="8" t="s">
        <v>63</v>
      </c>
      <c r="I100" s="3" t="s">
        <v>37</v>
      </c>
      <c r="J100" s="3">
        <v>17.600000000000001</v>
      </c>
      <c r="K100" s="3">
        <v>22.5</v>
      </c>
      <c r="L100" s="4">
        <v>22.5</v>
      </c>
      <c r="M100" s="3">
        <v>64</v>
      </c>
      <c r="N100" s="3">
        <v>100</v>
      </c>
      <c r="O100" s="4">
        <v>124</v>
      </c>
      <c r="P100" s="6">
        <f t="shared" si="36"/>
        <v>1.1739293764087149</v>
      </c>
      <c r="Q100" s="6">
        <f t="shared" si="36"/>
        <v>0.87791495198902614</v>
      </c>
      <c r="R100" s="6">
        <f t="shared" si="36"/>
        <v>1.0886145404663923</v>
      </c>
      <c r="S100" s="11">
        <f t="shared" si="24"/>
        <v>0.99174911695204515</v>
      </c>
      <c r="T100" s="11">
        <f t="shared" si="25"/>
        <v>0.71703793205648425</v>
      </c>
      <c r="U100" s="11">
        <v>694.37519879458659</v>
      </c>
      <c r="V100" s="11">
        <v>118.33713412379456</v>
      </c>
      <c r="W100" s="11">
        <f t="shared" si="32"/>
        <v>0.1704224665990722</v>
      </c>
      <c r="X100" s="11">
        <v>205.28830194224514</v>
      </c>
      <c r="Y100" s="11">
        <v>15.549345052218566</v>
      </c>
      <c r="Z100" s="11">
        <f t="shared" si="33"/>
        <v>7.574394110675213E-2</v>
      </c>
      <c r="AA100" s="11">
        <v>458.40562876461024</v>
      </c>
      <c r="AB100" s="11">
        <v>5.7794575600810267</v>
      </c>
      <c r="AC100" s="11">
        <f t="shared" si="35"/>
        <v>1.2607736898119021E-2</v>
      </c>
      <c r="AD100" s="11">
        <v>1177.5136607637744</v>
      </c>
      <c r="AE100" s="11">
        <v>94.617014464693227</v>
      </c>
      <c r="AF100" s="11">
        <f t="shared" si="26"/>
        <v>8.035322019391393E-2</v>
      </c>
      <c r="AG100" s="11">
        <v>683.45251281563139</v>
      </c>
      <c r="AH100" s="11">
        <v>11.459276861655511</v>
      </c>
      <c r="AI100" s="11">
        <f t="shared" si="27"/>
        <v>1.676674918414818E-2</v>
      </c>
      <c r="AJ100" s="11">
        <v>685.12683882747297</v>
      </c>
      <c r="AK100" s="11">
        <v>8.205362882813624</v>
      </c>
      <c r="AL100" s="11">
        <f t="shared" si="28"/>
        <v>1.1976414318925667E-2</v>
      </c>
    </row>
    <row r="101" spans="1:38" x14ac:dyDescent="0.2">
      <c r="A101" s="3">
        <v>222</v>
      </c>
      <c r="B101" s="3" t="s">
        <v>120</v>
      </c>
      <c r="C101" s="3">
        <v>2</v>
      </c>
      <c r="D101" s="3">
        <v>4</v>
      </c>
      <c r="E101" s="4">
        <v>4</v>
      </c>
      <c r="F101" s="3">
        <v>60</v>
      </c>
      <c r="G101" s="8" t="s">
        <v>150</v>
      </c>
      <c r="H101" s="8" t="s">
        <v>63</v>
      </c>
      <c r="I101" s="3" t="s">
        <v>32</v>
      </c>
      <c r="J101" s="3">
        <v>18.2</v>
      </c>
      <c r="K101" s="3">
        <v>22.3</v>
      </c>
      <c r="L101" s="4">
        <v>25.4</v>
      </c>
      <c r="M101" s="3">
        <v>76</v>
      </c>
      <c r="N101" s="3">
        <v>106</v>
      </c>
      <c r="O101" s="4">
        <v>170</v>
      </c>
      <c r="P101" s="6">
        <f t="shared" si="36"/>
        <v>1.2606642240744403</v>
      </c>
      <c r="Q101" s="6">
        <f t="shared" si="36"/>
        <v>0.95585337101078871</v>
      </c>
      <c r="R101" s="6">
        <f t="shared" si="36"/>
        <v>1.0374036496104488</v>
      </c>
      <c r="S101" s="11">
        <f t="shared" si="24"/>
        <v>0.73934611961274632</v>
      </c>
      <c r="T101" s="11">
        <f t="shared" si="25"/>
        <v>1.5745311431273172</v>
      </c>
      <c r="U101" s="11">
        <v>899.67489715024908</v>
      </c>
      <c r="V101" s="11">
        <v>140.98988498467668</v>
      </c>
      <c r="W101" s="11">
        <f t="shared" si="32"/>
        <v>0.15671203612690202</v>
      </c>
      <c r="X101" s="11">
        <v>323.16811509196026</v>
      </c>
      <c r="Y101" s="11">
        <v>17.351366381179915</v>
      </c>
      <c r="Z101" s="11">
        <f t="shared" si="33"/>
        <v>5.3691455223676493E-2</v>
      </c>
      <c r="AA101" s="11">
        <v>622.93586127220078</v>
      </c>
      <c r="AB101" s="11">
        <v>1.8252952266638116</v>
      </c>
      <c r="AC101" s="11">
        <f t="shared" si="35"/>
        <v>2.9301495388884386E-3</v>
      </c>
      <c r="AD101" s="11">
        <v>1052.1569298291784</v>
      </c>
      <c r="AE101" s="11">
        <v>81.456335837395542</v>
      </c>
      <c r="AF101" s="11">
        <f t="shared" si="26"/>
        <v>7.7418428304815975E-2</v>
      </c>
      <c r="AG101" s="11">
        <v>718.73572497754753</v>
      </c>
      <c r="AH101" s="11">
        <v>7.3354326590602161</v>
      </c>
      <c r="AI101" s="11">
        <f t="shared" si="27"/>
        <v>1.0206022052527536E-2</v>
      </c>
      <c r="AJ101" s="11">
        <v>557.80773576315585</v>
      </c>
      <c r="AK101" s="11">
        <v>6.4996064140558296</v>
      </c>
      <c r="AL101" s="11">
        <f t="shared" si="28"/>
        <v>1.1652054995550564E-2</v>
      </c>
    </row>
    <row r="102" spans="1:38" x14ac:dyDescent="0.2">
      <c r="A102" s="3">
        <v>183</v>
      </c>
      <c r="B102" s="3" t="s">
        <v>121</v>
      </c>
      <c r="C102" s="3">
        <v>1</v>
      </c>
      <c r="D102" s="3">
        <v>2</v>
      </c>
      <c r="E102" s="4">
        <v>2</v>
      </c>
      <c r="F102" s="3">
        <v>1</v>
      </c>
      <c r="G102" s="8" t="s">
        <v>150</v>
      </c>
      <c r="H102" s="8" t="s">
        <v>63</v>
      </c>
      <c r="I102" s="3" t="s">
        <v>32</v>
      </c>
      <c r="J102" s="3">
        <v>18</v>
      </c>
      <c r="K102" s="3">
        <v>22</v>
      </c>
      <c r="L102" s="4">
        <v>23.4</v>
      </c>
      <c r="M102" s="3">
        <v>68</v>
      </c>
      <c r="N102" s="3">
        <v>98</v>
      </c>
      <c r="O102" s="4">
        <v>134</v>
      </c>
      <c r="P102" s="6">
        <f t="shared" si="36"/>
        <v>1.1659807956104253</v>
      </c>
      <c r="Q102" s="6">
        <f t="shared" si="36"/>
        <v>0.92036063110443267</v>
      </c>
      <c r="R102" s="6">
        <f t="shared" si="36"/>
        <v>1.0458206820249336</v>
      </c>
      <c r="S102" s="11">
        <f t="shared" si="24"/>
        <v>0.81213282998770076</v>
      </c>
      <c r="T102" s="11">
        <f t="shared" si="25"/>
        <v>1.0429077376011293</v>
      </c>
      <c r="U102" s="11">
        <v>738.92542794714541</v>
      </c>
      <c r="V102" s="11">
        <v>159.08365909468185</v>
      </c>
      <c r="W102" s="11">
        <f t="shared" si="32"/>
        <v>0.21529054635004513</v>
      </c>
      <c r="X102" s="11">
        <v>238.95190740965936</v>
      </c>
      <c r="Y102" s="11">
        <v>31.121505599736796</v>
      </c>
      <c r="Z102" s="11">
        <f t="shared" si="33"/>
        <v>0.13024171238935567</v>
      </c>
      <c r="AA102" s="11">
        <v>587.72488451601782</v>
      </c>
      <c r="AB102" s="11">
        <v>28.837881325192942</v>
      </c>
      <c r="AC102" s="11">
        <f t="shared" si="35"/>
        <v>4.9066973485290627E-2</v>
      </c>
      <c r="AD102" s="11">
        <v>1009.5320232404748</v>
      </c>
      <c r="AE102" s="11">
        <v>99.201204172434402</v>
      </c>
      <c r="AF102" s="11">
        <f t="shared" si="26"/>
        <v>9.8264544252901084E-2</v>
      </c>
      <c r="AG102" s="11">
        <v>587.15163209172204</v>
      </c>
      <c r="AH102" s="11">
        <v>14.065426271963116</v>
      </c>
      <c r="AI102" s="11">
        <f t="shared" si="27"/>
        <v>2.3955355828366123E-2</v>
      </c>
      <c r="AJ102" s="11">
        <v>663.97597340371283</v>
      </c>
      <c r="AK102" s="11">
        <v>9.0607265228712208</v>
      </c>
      <c r="AL102" s="11">
        <f t="shared" si="28"/>
        <v>1.3646166255720956E-2</v>
      </c>
    </row>
    <row r="103" spans="1:38" x14ac:dyDescent="0.2">
      <c r="A103" s="3">
        <v>173</v>
      </c>
      <c r="B103" s="3" t="s">
        <v>122</v>
      </c>
      <c r="C103" s="3">
        <v>1</v>
      </c>
      <c r="D103" s="3">
        <v>2</v>
      </c>
      <c r="E103" s="3">
        <v>2</v>
      </c>
      <c r="F103" s="3">
        <v>2</v>
      </c>
      <c r="G103" s="3" t="s">
        <v>150</v>
      </c>
      <c r="H103" s="3" t="s">
        <v>63</v>
      </c>
      <c r="I103" s="3" t="s">
        <v>37</v>
      </c>
      <c r="J103" s="3">
        <v>17.2</v>
      </c>
      <c r="K103" s="3">
        <v>21.2</v>
      </c>
      <c r="L103" s="3">
        <v>23.6</v>
      </c>
      <c r="M103" s="3">
        <v>60</v>
      </c>
      <c r="N103" s="3">
        <v>100</v>
      </c>
      <c r="O103" s="3">
        <v>156</v>
      </c>
      <c r="P103" s="6">
        <f t="shared" si="36"/>
        <v>1.1791414592425826</v>
      </c>
      <c r="Q103" s="6">
        <f t="shared" si="36"/>
        <v>1.0495241037903775</v>
      </c>
      <c r="R103" s="6">
        <f t="shared" si="36"/>
        <v>1.1868302017246164</v>
      </c>
      <c r="S103" s="11">
        <f t="shared" si="24"/>
        <v>1.1351680528133143</v>
      </c>
      <c r="T103" s="11">
        <f t="shared" si="25"/>
        <v>1.4822860708714842</v>
      </c>
      <c r="U103" s="11">
        <v>610.24086604611944</v>
      </c>
      <c r="V103" s="11">
        <v>174.70916301505252</v>
      </c>
      <c r="W103" s="11">
        <f t="shared" si="32"/>
        <v>0.28629541667215835</v>
      </c>
      <c r="X103" s="11">
        <v>216.50794511141899</v>
      </c>
      <c r="Y103" s="11">
        <v>3.0029477547389831</v>
      </c>
      <c r="Z103" s="11">
        <f t="shared" si="33"/>
        <v>1.3869919430409867E-2</v>
      </c>
      <c r="AA103" s="11">
        <v>503.65429220040551</v>
      </c>
      <c r="AB103" s="11"/>
      <c r="AC103" s="11"/>
      <c r="AD103" s="11">
        <v>549.23884657190581</v>
      </c>
      <c r="AE103" s="11">
        <v>53.7667874638827</v>
      </c>
      <c r="AF103" s="11">
        <f t="shared" si="26"/>
        <v>9.7893271387248113E-2</v>
      </c>
      <c r="AG103" s="11">
        <v>397.04813348478388</v>
      </c>
      <c r="AH103" s="11">
        <v>13.25108233057418</v>
      </c>
      <c r="AI103" s="11">
        <f t="shared" si="27"/>
        <v>3.3373994770540844E-2</v>
      </c>
      <c r="AJ103" s="11">
        <v>431.63570683075852</v>
      </c>
      <c r="AK103" s="11">
        <v>4.947285926540113</v>
      </c>
      <c r="AL103" s="11">
        <f t="shared" si="28"/>
        <v>1.1461716091249862E-2</v>
      </c>
    </row>
    <row r="104" spans="1:38" x14ac:dyDescent="0.2">
      <c r="A104" s="3">
        <v>145</v>
      </c>
      <c r="B104" s="3" t="s">
        <v>123</v>
      </c>
      <c r="C104" s="3">
        <v>1</v>
      </c>
      <c r="D104" s="3">
        <v>2</v>
      </c>
      <c r="E104" s="4">
        <v>2</v>
      </c>
      <c r="F104" s="3">
        <v>6</v>
      </c>
      <c r="G104" s="8" t="s">
        <v>150</v>
      </c>
      <c r="H104" s="8" t="s">
        <v>63</v>
      </c>
      <c r="I104" s="3" t="s">
        <v>37</v>
      </c>
      <c r="J104" s="3">
        <v>18.399999999999999</v>
      </c>
      <c r="K104" s="3">
        <v>22.3</v>
      </c>
      <c r="L104" s="4">
        <v>24.6</v>
      </c>
      <c r="M104" s="3">
        <v>74</v>
      </c>
      <c r="N104" s="3">
        <v>110</v>
      </c>
      <c r="O104" s="4">
        <v>168</v>
      </c>
      <c r="P104" s="6">
        <f t="shared" si="36"/>
        <v>1.1878955371085729</v>
      </c>
      <c r="Q104" s="6">
        <f t="shared" si="36"/>
        <v>0.99192330953949781</v>
      </c>
      <c r="R104" s="6">
        <f t="shared" si="36"/>
        <v>1.1285062285483054</v>
      </c>
      <c r="S104" s="11">
        <f t="shared" si="24"/>
        <v>0.88092282797388088</v>
      </c>
      <c r="T104" s="11">
        <f t="shared" si="25"/>
        <v>1.4116120453694738</v>
      </c>
      <c r="U104" s="11">
        <v>908.69419706955352</v>
      </c>
      <c r="V104" s="11">
        <v>212.88263101407992</v>
      </c>
      <c r="W104" s="11">
        <f t="shared" si="32"/>
        <v>0.23427312697781583</v>
      </c>
      <c r="X104" s="11">
        <v>289.2511436121664</v>
      </c>
      <c r="Y104" s="11">
        <v>7.7196019649735792</v>
      </c>
      <c r="Z104" s="11">
        <f t="shared" si="33"/>
        <v>2.6688233168488947E-2</v>
      </c>
      <c r="AA104" s="11">
        <v>630.0138325973046</v>
      </c>
      <c r="AB104" s="11">
        <v>2.0058579180417446</v>
      </c>
      <c r="AC104" s="11">
        <f t="shared" ref="AC104:AC117" si="37">AB104/AA104</f>
        <v>3.1838315514000136E-3</v>
      </c>
      <c r="AD104" s="11">
        <v>1180.5162059259412</v>
      </c>
      <c r="AE104" s="11">
        <v>80.505190938575069</v>
      </c>
      <c r="AF104" s="11">
        <f t="shared" si="26"/>
        <v>6.8194905359584279E-2</v>
      </c>
      <c r="AG104" s="11">
        <v>739.05976832372608</v>
      </c>
      <c r="AH104" s="11">
        <v>9.4096346406583891</v>
      </c>
      <c r="AI104" s="11">
        <f t="shared" si="27"/>
        <v>1.2731899426754808E-2</v>
      </c>
      <c r="AJ104" s="11">
        <v>745.98615758403002</v>
      </c>
      <c r="AK104" s="11">
        <v>5.6889876832288504</v>
      </c>
      <c r="AL104" s="11">
        <f t="shared" si="28"/>
        <v>7.6261303583076562E-3</v>
      </c>
    </row>
    <row r="105" spans="1:38" x14ac:dyDescent="0.2">
      <c r="A105" s="3">
        <v>142</v>
      </c>
      <c r="B105" s="3" t="s">
        <v>124</v>
      </c>
      <c r="C105" s="3">
        <v>1</v>
      </c>
      <c r="D105" s="3">
        <v>2</v>
      </c>
      <c r="E105" s="4">
        <v>2</v>
      </c>
      <c r="F105" s="3">
        <v>9</v>
      </c>
      <c r="G105" s="8" t="s">
        <v>150</v>
      </c>
      <c r="H105" s="8" t="s">
        <v>63</v>
      </c>
      <c r="I105" s="3" t="s">
        <v>32</v>
      </c>
      <c r="J105" s="3">
        <v>17.399999999999999</v>
      </c>
      <c r="K105" s="3">
        <v>21.3</v>
      </c>
      <c r="L105" s="4">
        <v>23.7</v>
      </c>
      <c r="M105" s="3">
        <v>58</v>
      </c>
      <c r="N105" s="3">
        <v>96</v>
      </c>
      <c r="O105" s="4">
        <v>132</v>
      </c>
      <c r="P105" s="6">
        <f t="shared" si="36"/>
        <v>1.1009820760118028</v>
      </c>
      <c r="Q105" s="6">
        <f t="shared" si="36"/>
        <v>0.99341891016357553</v>
      </c>
      <c r="R105" s="6">
        <f t="shared" si="36"/>
        <v>0.99158259060416909</v>
      </c>
      <c r="S105" s="11">
        <f t="shared" si="24"/>
        <v>1.1197892909364822</v>
      </c>
      <c r="T105" s="11">
        <f t="shared" si="25"/>
        <v>1.0615124370617817</v>
      </c>
      <c r="U105" s="11">
        <v>1094.1629138633357</v>
      </c>
      <c r="V105" s="11">
        <v>226.58627722410202</v>
      </c>
      <c r="W105" s="11">
        <f t="shared" si="32"/>
        <v>0.20708641679698106</v>
      </c>
      <c r="X105" s="11">
        <v>265.18597644188287</v>
      </c>
      <c r="Y105" s="11">
        <v>13.694972386881007</v>
      </c>
      <c r="Z105" s="11">
        <f t="shared" si="33"/>
        <v>5.1642898205374536E-2</v>
      </c>
      <c r="AA105" s="11">
        <v>671.41153407430954</v>
      </c>
      <c r="AB105" s="11">
        <v>11.808947616170022</v>
      </c>
      <c r="AC105" s="11">
        <f t="shared" si="37"/>
        <v>1.7588240619743432E-2</v>
      </c>
      <c r="AD105" s="11">
        <v>1087.1685580436015</v>
      </c>
      <c r="AE105" s="11">
        <v>78.963057416487871</v>
      </c>
      <c r="AF105" s="11">
        <f t="shared" si="26"/>
        <v>7.2631844282348174E-2</v>
      </c>
      <c r="AG105" s="11">
        <v>676.3727835283413</v>
      </c>
      <c r="AH105" s="11">
        <v>11.215849044472657</v>
      </c>
      <c r="AI105" s="11">
        <f t="shared" si="27"/>
        <v>1.6582348251750274E-2</v>
      </c>
      <c r="AJ105" s="11">
        <v>637.22853849264732</v>
      </c>
      <c r="AK105" s="11">
        <v>5.0971468530653095</v>
      </c>
      <c r="AL105" s="11">
        <f t="shared" si="28"/>
        <v>7.9989305957993018E-3</v>
      </c>
    </row>
    <row r="106" spans="1:38" x14ac:dyDescent="0.2">
      <c r="A106" s="3">
        <v>178</v>
      </c>
      <c r="B106" s="3" t="s">
        <v>125</v>
      </c>
      <c r="C106" s="3">
        <v>1</v>
      </c>
      <c r="D106" s="3">
        <v>2</v>
      </c>
      <c r="E106" s="4">
        <v>2</v>
      </c>
      <c r="F106" s="3">
        <v>10</v>
      </c>
      <c r="G106" s="8" t="s">
        <v>150</v>
      </c>
      <c r="H106" s="8" t="s">
        <v>63</v>
      </c>
      <c r="I106" s="3" t="s">
        <v>37</v>
      </c>
      <c r="J106" s="3">
        <v>17.5</v>
      </c>
      <c r="K106" s="3">
        <v>21.1</v>
      </c>
      <c r="L106" s="4">
        <v>23.4</v>
      </c>
      <c r="M106" s="3">
        <v>64</v>
      </c>
      <c r="N106" s="3">
        <v>88</v>
      </c>
      <c r="O106" s="4">
        <v>128</v>
      </c>
      <c r="P106" s="6">
        <f t="shared" si="36"/>
        <v>1.1941690962099125</v>
      </c>
      <c r="Q106" s="6">
        <f t="shared" si="36"/>
        <v>0.93677503060220468</v>
      </c>
      <c r="R106" s="6">
        <f t="shared" si="36"/>
        <v>0.99899289029247407</v>
      </c>
      <c r="S106" s="11">
        <f t="shared" si="24"/>
        <v>0.70767495804118963</v>
      </c>
      <c r="T106" s="11">
        <f t="shared" si="25"/>
        <v>1.2489781648047003</v>
      </c>
      <c r="U106" s="11">
        <v>779.39111395301711</v>
      </c>
      <c r="V106" s="11">
        <v>160.41355466439495</v>
      </c>
      <c r="W106" s="11">
        <f t="shared" si="32"/>
        <v>0.20581907054442619</v>
      </c>
      <c r="X106" s="11">
        <v>266.96100271462319</v>
      </c>
      <c r="Y106" s="11">
        <v>11.218291762813568</v>
      </c>
      <c r="Z106" s="11">
        <f t="shared" si="33"/>
        <v>4.2022211666644556E-2</v>
      </c>
      <c r="AA106" s="11">
        <v>703.58478404920265</v>
      </c>
      <c r="AB106" s="11">
        <v>3.2397117042635784</v>
      </c>
      <c r="AC106" s="11">
        <f t="shared" si="37"/>
        <v>4.6045789757116476E-3</v>
      </c>
      <c r="AD106" s="11"/>
      <c r="AE106" s="11"/>
      <c r="AF106" s="11"/>
      <c r="AG106" s="11"/>
      <c r="AH106" s="11"/>
      <c r="AI106" s="11"/>
      <c r="AJ106" s="11"/>
      <c r="AK106" s="11"/>
      <c r="AL106" s="11"/>
    </row>
    <row r="107" spans="1:38" x14ac:dyDescent="0.2">
      <c r="A107" s="3">
        <v>147</v>
      </c>
      <c r="B107" s="3" t="s">
        <v>126</v>
      </c>
      <c r="C107" s="3">
        <v>1</v>
      </c>
      <c r="D107" s="3">
        <v>2</v>
      </c>
      <c r="E107" s="4">
        <v>3</v>
      </c>
      <c r="F107" s="3">
        <v>11</v>
      </c>
      <c r="G107" s="8" t="s">
        <v>150</v>
      </c>
      <c r="H107" s="8" t="s">
        <v>63</v>
      </c>
      <c r="I107" s="3" t="s">
        <v>32</v>
      </c>
      <c r="J107" s="3">
        <v>17.600000000000001</v>
      </c>
      <c r="K107" s="3">
        <v>21.2</v>
      </c>
      <c r="L107" s="4">
        <v>25.5</v>
      </c>
      <c r="M107" s="3">
        <v>68</v>
      </c>
      <c r="N107" s="3">
        <v>92</v>
      </c>
      <c r="O107" s="4">
        <v>172</v>
      </c>
      <c r="P107" s="6">
        <f t="shared" si="36"/>
        <v>1.2472999624342596</v>
      </c>
      <c r="Q107" s="6">
        <f t="shared" si="36"/>
        <v>0.96556217548714718</v>
      </c>
      <c r="R107" s="6">
        <f t="shared" si="36"/>
        <v>1.0373084258693865</v>
      </c>
      <c r="S107" s="11">
        <f t="shared" si="24"/>
        <v>0.67173527082874118</v>
      </c>
      <c r="T107" s="11">
        <f t="shared" si="25"/>
        <v>2.085686332548041</v>
      </c>
      <c r="U107" s="11">
        <v>661.28349735909103</v>
      </c>
      <c r="V107" s="11">
        <v>121.05201392185467</v>
      </c>
      <c r="W107" s="11">
        <f t="shared" si="32"/>
        <v>0.18305615428978542</v>
      </c>
      <c r="X107" s="11">
        <v>234.14779515814718</v>
      </c>
      <c r="Y107" s="11">
        <v>21.611023348917417</v>
      </c>
      <c r="Z107" s="11">
        <f t="shared" si="33"/>
        <v>9.2296505864259734E-2</v>
      </c>
      <c r="AA107" s="11">
        <v>475.74449961996896</v>
      </c>
      <c r="AB107" s="11">
        <v>4.0618594964363544</v>
      </c>
      <c r="AC107" s="11">
        <f t="shared" si="37"/>
        <v>8.537901120624667E-3</v>
      </c>
      <c r="AD107" s="11">
        <v>587.62517355009663</v>
      </c>
      <c r="AE107" s="11">
        <v>138.78166613783443</v>
      </c>
      <c r="AF107" s="14">
        <f t="shared" ref="AF107:AF121" si="38">AE107/AD107</f>
        <v>0.23617379306504968</v>
      </c>
      <c r="AG107" s="11">
        <v>41.610955515235318</v>
      </c>
      <c r="AH107" s="11">
        <v>6.4734440300888938</v>
      </c>
      <c r="AI107" s="14">
        <f t="shared" ref="AI107:AI121" si="39">AH107/AG107</f>
        <v>0.15557066522345842</v>
      </c>
      <c r="AJ107" s="11">
        <v>642.32169708049355</v>
      </c>
      <c r="AK107" s="11"/>
      <c r="AL107" s="11"/>
    </row>
    <row r="108" spans="1:38" x14ac:dyDescent="0.2">
      <c r="A108" s="3">
        <v>268</v>
      </c>
      <c r="B108" s="3" t="s">
        <v>127</v>
      </c>
      <c r="C108" s="3">
        <v>1</v>
      </c>
      <c r="D108" s="3">
        <v>3</v>
      </c>
      <c r="E108" s="4">
        <v>3</v>
      </c>
      <c r="F108" s="3">
        <v>12</v>
      </c>
      <c r="G108" s="8" t="s">
        <v>150</v>
      </c>
      <c r="H108" s="8" t="s">
        <v>63</v>
      </c>
      <c r="I108" s="3" t="s">
        <v>37</v>
      </c>
      <c r="J108" s="3">
        <v>17.600000000000001</v>
      </c>
      <c r="K108" s="3">
        <v>21.3</v>
      </c>
      <c r="L108" s="4">
        <v>23.7</v>
      </c>
      <c r="M108" s="3">
        <v>60</v>
      </c>
      <c r="N108" s="3">
        <v>90</v>
      </c>
      <c r="O108" s="4">
        <v>136</v>
      </c>
      <c r="P108" s="6">
        <f t="shared" si="36"/>
        <v>1.1005587903831704</v>
      </c>
      <c r="Q108" s="6">
        <f t="shared" si="36"/>
        <v>0.9313302282783521</v>
      </c>
      <c r="R108" s="6">
        <f t="shared" si="36"/>
        <v>1.0216305478952046</v>
      </c>
      <c r="S108" s="11">
        <f t="shared" si="24"/>
        <v>0.90103357357369918</v>
      </c>
      <c r="T108" s="11">
        <f t="shared" si="25"/>
        <v>1.3761507180192911</v>
      </c>
      <c r="U108" s="11">
        <v>676.76965581074467</v>
      </c>
      <c r="V108" s="11">
        <v>279.18092176413836</v>
      </c>
      <c r="W108" s="11">
        <f t="shared" si="32"/>
        <v>0.41251985718787892</v>
      </c>
      <c r="X108" s="11">
        <v>195.1672304594089</v>
      </c>
      <c r="Y108" s="11">
        <v>4.4942982654285473</v>
      </c>
      <c r="Z108" s="11">
        <f t="shared" si="33"/>
        <v>2.3027934837468921E-2</v>
      </c>
      <c r="AA108" s="11">
        <v>615.58623919287925</v>
      </c>
      <c r="AB108" s="11">
        <v>1.6854101384432181</v>
      </c>
      <c r="AC108" s="11">
        <f t="shared" si="37"/>
        <v>2.7378944348285458E-3</v>
      </c>
      <c r="AD108" s="11">
        <v>1074.1310380343912</v>
      </c>
      <c r="AE108" s="11">
        <v>121.58484020202553</v>
      </c>
      <c r="AF108" s="11">
        <f t="shared" si="38"/>
        <v>0.11319367553564044</v>
      </c>
      <c r="AG108" s="11">
        <v>642.36412221104626</v>
      </c>
      <c r="AH108" s="11">
        <v>9.9490039965586305</v>
      </c>
      <c r="AI108" s="11">
        <f t="shared" si="39"/>
        <v>1.5488106593365941E-2</v>
      </c>
      <c r="AJ108" s="11">
        <v>737.12347651463483</v>
      </c>
      <c r="AK108" s="11">
        <v>5.8073659937680162</v>
      </c>
      <c r="AL108" s="11">
        <f>AK108/AJ108</f>
        <v>7.8784168172572333E-3</v>
      </c>
    </row>
    <row r="109" spans="1:38" x14ac:dyDescent="0.2">
      <c r="A109" s="3">
        <v>248</v>
      </c>
      <c r="B109" s="3" t="s">
        <v>128</v>
      </c>
      <c r="C109" s="3">
        <v>2</v>
      </c>
      <c r="D109" s="3">
        <v>3</v>
      </c>
      <c r="E109" s="4">
        <v>3</v>
      </c>
      <c r="F109" s="3">
        <v>16</v>
      </c>
      <c r="G109" s="8" t="s">
        <v>150</v>
      </c>
      <c r="H109" s="8" t="s">
        <v>63</v>
      </c>
      <c r="I109" s="3" t="s">
        <v>37</v>
      </c>
      <c r="J109" s="3">
        <v>17.5</v>
      </c>
      <c r="K109" s="3">
        <v>22</v>
      </c>
      <c r="L109" s="4">
        <v>24.3</v>
      </c>
      <c r="M109" s="3">
        <v>62</v>
      </c>
      <c r="N109" s="3">
        <v>100</v>
      </c>
      <c r="O109" s="4">
        <v>148</v>
      </c>
      <c r="P109" s="6">
        <f t="shared" si="36"/>
        <v>1.1568513119533528</v>
      </c>
      <c r="Q109" s="6">
        <f t="shared" si="36"/>
        <v>0.93914350112697209</v>
      </c>
      <c r="R109" s="6">
        <f t="shared" si="36"/>
        <v>1.0314374467685934</v>
      </c>
      <c r="S109" s="11">
        <f t="shared" si="24"/>
        <v>1.0623017798733336</v>
      </c>
      <c r="T109" s="11">
        <f t="shared" si="25"/>
        <v>1.3068069592534097</v>
      </c>
      <c r="U109" s="11">
        <v>837.17941574583085</v>
      </c>
      <c r="V109" s="11">
        <v>180.9966038759022</v>
      </c>
      <c r="W109" s="11">
        <f t="shared" si="32"/>
        <v>0.21619810577241078</v>
      </c>
      <c r="X109" s="11">
        <v>319.8902107629691</v>
      </c>
      <c r="Y109" s="11">
        <v>12.219732565456043</v>
      </c>
      <c r="Z109" s="11">
        <f t="shared" si="33"/>
        <v>3.8199770278405203E-2</v>
      </c>
      <c r="AA109" s="11">
        <v>756.2041949205011</v>
      </c>
      <c r="AB109" s="11">
        <v>4.8174855508884606</v>
      </c>
      <c r="AC109" s="11">
        <f t="shared" si="37"/>
        <v>6.3706146874719701E-3</v>
      </c>
      <c r="AD109" s="11">
        <v>694.54682963398864</v>
      </c>
      <c r="AE109" s="11">
        <v>66.30127593882051</v>
      </c>
      <c r="AF109" s="11">
        <f t="shared" si="38"/>
        <v>9.5459763272924117E-2</v>
      </c>
      <c r="AG109" s="11">
        <v>434.523293484909</v>
      </c>
      <c r="AH109" s="11">
        <v>9.003188769225412</v>
      </c>
      <c r="AI109" s="11">
        <f t="shared" si="39"/>
        <v>2.0719691911149737E-2</v>
      </c>
      <c r="AJ109" s="11">
        <v>479.70087104228486</v>
      </c>
      <c r="AK109" s="11"/>
      <c r="AL109" s="11"/>
    </row>
    <row r="110" spans="1:38" x14ac:dyDescent="0.2">
      <c r="A110" s="3">
        <v>251</v>
      </c>
      <c r="B110" s="3" t="s">
        <v>129</v>
      </c>
      <c r="C110" s="3">
        <v>2</v>
      </c>
      <c r="D110" s="3">
        <v>2</v>
      </c>
      <c r="E110" s="4">
        <v>3</v>
      </c>
      <c r="F110" s="3">
        <v>20</v>
      </c>
      <c r="G110" s="8" t="s">
        <v>150</v>
      </c>
      <c r="H110" s="9" t="s">
        <v>63</v>
      </c>
      <c r="I110" s="3" t="s">
        <v>37</v>
      </c>
      <c r="J110" s="3">
        <v>18.3</v>
      </c>
      <c r="K110" s="3">
        <v>23</v>
      </c>
      <c r="L110" s="4">
        <v>25.6</v>
      </c>
      <c r="M110" s="3">
        <v>72</v>
      </c>
      <c r="N110" s="3">
        <v>120</v>
      </c>
      <c r="O110" s="4">
        <v>178</v>
      </c>
      <c r="P110" s="6">
        <f t="shared" si="36"/>
        <v>1.1748413597026475</v>
      </c>
      <c r="Q110" s="6">
        <f t="shared" si="36"/>
        <v>0.98627434864798214</v>
      </c>
      <c r="R110" s="6">
        <f t="shared" si="36"/>
        <v>1.0609626770019529</v>
      </c>
      <c r="S110" s="11">
        <f t="shared" si="24"/>
        <v>1.1351680528133121</v>
      </c>
      <c r="T110" s="11">
        <f t="shared" si="25"/>
        <v>1.3143060250334642</v>
      </c>
      <c r="U110" s="11">
        <v>500.28928707993646</v>
      </c>
      <c r="V110" s="11">
        <v>138.85161478929791</v>
      </c>
      <c r="W110" s="11">
        <f t="shared" si="32"/>
        <v>0.27754265057271182</v>
      </c>
      <c r="X110" s="11">
        <v>193.64626392833955</v>
      </c>
      <c r="Y110" s="11">
        <v>12.794248504864395</v>
      </c>
      <c r="Z110" s="11">
        <f t="shared" si="33"/>
        <v>6.6070205772722865E-2</v>
      </c>
      <c r="AA110" s="11">
        <v>532.33054617191931</v>
      </c>
      <c r="AB110" s="11">
        <v>17.864989994959942</v>
      </c>
      <c r="AC110" s="11">
        <f t="shared" si="37"/>
        <v>3.355995654096907E-2</v>
      </c>
      <c r="AD110" s="11">
        <v>1126.0580983635587</v>
      </c>
      <c r="AE110" s="11">
        <v>100.34950317153867</v>
      </c>
      <c r="AF110" s="11">
        <f t="shared" si="38"/>
        <v>8.9115742178286675E-2</v>
      </c>
      <c r="AG110" s="11">
        <v>617.39030122217264</v>
      </c>
      <c r="AH110" s="11">
        <v>9.1695943828013995</v>
      </c>
      <c r="AI110" s="11">
        <f t="shared" si="39"/>
        <v>1.4852184047351355E-2</v>
      </c>
      <c r="AJ110" s="11">
        <v>563.65944199002399</v>
      </c>
      <c r="AK110" s="11">
        <v>0.97410198461558395</v>
      </c>
      <c r="AL110" s="11">
        <f t="shared" ref="AL110:AL117" si="40">AK110/AJ110</f>
        <v>1.7281746956574963E-3</v>
      </c>
    </row>
    <row r="111" spans="1:38" x14ac:dyDescent="0.2">
      <c r="A111" s="3">
        <v>197</v>
      </c>
      <c r="B111" s="3" t="s">
        <v>130</v>
      </c>
      <c r="C111" s="3">
        <v>2</v>
      </c>
      <c r="D111" s="3">
        <v>4</v>
      </c>
      <c r="E111" s="4">
        <v>4</v>
      </c>
      <c r="F111" s="3">
        <v>51</v>
      </c>
      <c r="G111" s="8" t="s">
        <v>150</v>
      </c>
      <c r="H111" s="8" t="s">
        <v>63</v>
      </c>
      <c r="I111" s="3" t="s">
        <v>37</v>
      </c>
      <c r="J111" s="3">
        <v>17.3</v>
      </c>
      <c r="K111" s="3">
        <v>21</v>
      </c>
      <c r="L111" s="4">
        <v>24.7</v>
      </c>
      <c r="M111" s="3">
        <v>60</v>
      </c>
      <c r="N111" s="3">
        <v>88</v>
      </c>
      <c r="O111" s="4">
        <v>138</v>
      </c>
      <c r="P111" s="6">
        <f t="shared" si="36"/>
        <v>1.1588118856244942</v>
      </c>
      <c r="Q111" s="6">
        <f t="shared" si="36"/>
        <v>0.95022135838462374</v>
      </c>
      <c r="R111" s="6">
        <f t="shared" si="36"/>
        <v>0.9157738258966639</v>
      </c>
      <c r="S111" s="11">
        <f t="shared" si="24"/>
        <v>0.85109389390245882</v>
      </c>
      <c r="T111" s="11">
        <f t="shared" si="25"/>
        <v>1.4997229022633274</v>
      </c>
      <c r="U111" s="11">
        <v>827.84082962041168</v>
      </c>
      <c r="V111" s="11">
        <v>257.65940359170133</v>
      </c>
      <c r="W111" s="11">
        <f t="shared" si="32"/>
        <v>0.31124268624180501</v>
      </c>
      <c r="X111" s="11">
        <v>200.00122779174572</v>
      </c>
      <c r="Y111" s="11">
        <v>9.95928799194734</v>
      </c>
      <c r="Z111" s="11">
        <f t="shared" si="33"/>
        <v>4.9796134263323612E-2</v>
      </c>
      <c r="AA111" s="11">
        <v>483.9597039380281</v>
      </c>
      <c r="AB111" s="11">
        <v>25.189438282876967</v>
      </c>
      <c r="AC111" s="11">
        <f t="shared" si="37"/>
        <v>5.2048627350393041E-2</v>
      </c>
      <c r="AD111" s="11">
        <v>1321.0911684776672</v>
      </c>
      <c r="AE111" s="11">
        <v>159.29587066514605</v>
      </c>
      <c r="AF111" s="11">
        <f t="shared" si="38"/>
        <v>0.12057901412565451</v>
      </c>
      <c r="AG111" s="11">
        <v>699.60339193666164</v>
      </c>
      <c r="AH111" s="11">
        <v>11.831295369915598</v>
      </c>
      <c r="AI111" s="11">
        <f t="shared" si="39"/>
        <v>1.6911432257587938E-2</v>
      </c>
      <c r="AJ111" s="11">
        <v>901.06823818148575</v>
      </c>
      <c r="AK111" s="11">
        <v>11.491959023572424</v>
      </c>
      <c r="AL111" s="11">
        <f t="shared" si="40"/>
        <v>1.2753705587009946E-2</v>
      </c>
    </row>
    <row r="112" spans="1:38" x14ac:dyDescent="0.2">
      <c r="A112" s="3">
        <v>195</v>
      </c>
      <c r="B112" s="3" t="s">
        <v>131</v>
      </c>
      <c r="C112" s="3">
        <v>2</v>
      </c>
      <c r="D112" s="3">
        <v>4</v>
      </c>
      <c r="E112" s="4">
        <v>4</v>
      </c>
      <c r="F112" s="3">
        <v>52</v>
      </c>
      <c r="G112" s="8" t="s">
        <v>150</v>
      </c>
      <c r="H112" s="8" t="s">
        <v>63</v>
      </c>
      <c r="I112" s="3" t="s">
        <v>32</v>
      </c>
      <c r="J112" s="3">
        <v>16.5</v>
      </c>
      <c r="K112" s="3">
        <v>20.399999999999999</v>
      </c>
      <c r="L112" s="4">
        <v>22.6</v>
      </c>
      <c r="M112" s="3">
        <v>52</v>
      </c>
      <c r="N112" s="3">
        <v>80</v>
      </c>
      <c r="O112" s="4">
        <v>122</v>
      </c>
      <c r="P112" s="6">
        <f t="shared" si="36"/>
        <v>1.1575813228705791</v>
      </c>
      <c r="Q112" s="6">
        <f t="shared" si="36"/>
        <v>0.94232233454704473</v>
      </c>
      <c r="R112" s="6">
        <f t="shared" si="36"/>
        <v>1.0569014974734856</v>
      </c>
      <c r="S112" s="11">
        <f t="shared" si="24"/>
        <v>0.95729536909434154</v>
      </c>
      <c r="T112" s="11">
        <f t="shared" si="25"/>
        <v>1.4066480335312519</v>
      </c>
      <c r="U112" s="11">
        <v>559.95942319979144</v>
      </c>
      <c r="V112" s="11">
        <v>139.75126407305737</v>
      </c>
      <c r="W112" s="11">
        <f t="shared" si="32"/>
        <v>0.2495739124711446</v>
      </c>
      <c r="X112" s="11">
        <v>195.13524788847289</v>
      </c>
      <c r="Y112" s="11">
        <v>10.840536440585732</v>
      </c>
      <c r="Z112" s="11">
        <f t="shared" si="33"/>
        <v>5.5553963509357901E-2</v>
      </c>
      <c r="AA112" s="11">
        <v>491.79922951403449</v>
      </c>
      <c r="AB112" s="11">
        <v>2.2651235107283805</v>
      </c>
      <c r="AC112" s="11">
        <f t="shared" si="37"/>
        <v>4.6057890594229586E-3</v>
      </c>
      <c r="AD112" s="11">
        <v>1411.1430992304454</v>
      </c>
      <c r="AE112" s="11">
        <v>139.21216274839088</v>
      </c>
      <c r="AF112" s="11">
        <f t="shared" si="38"/>
        <v>9.865205224353861E-2</v>
      </c>
      <c r="AG112" s="11">
        <v>750.23500876332662</v>
      </c>
      <c r="AH112" s="11">
        <v>11.461783312070228</v>
      </c>
      <c r="AI112" s="11">
        <f t="shared" si="39"/>
        <v>1.5277590592531289E-2</v>
      </c>
      <c r="AJ112" s="11">
        <v>807.51971236265831</v>
      </c>
      <c r="AK112" s="11">
        <v>9.0151806690955905</v>
      </c>
      <c r="AL112" s="11">
        <f t="shared" si="40"/>
        <v>1.1164037894157139E-2</v>
      </c>
    </row>
    <row r="113" spans="1:38" x14ac:dyDescent="0.2">
      <c r="A113" s="3">
        <v>174</v>
      </c>
      <c r="B113" s="3" t="s">
        <v>132</v>
      </c>
      <c r="C113" s="3">
        <v>1</v>
      </c>
      <c r="D113" s="3">
        <v>2</v>
      </c>
      <c r="E113" s="4">
        <v>2</v>
      </c>
      <c r="F113" s="3">
        <v>3</v>
      </c>
      <c r="G113" s="8" t="s">
        <v>150</v>
      </c>
      <c r="H113" s="8" t="s">
        <v>63</v>
      </c>
      <c r="I113" s="3" t="s">
        <v>37</v>
      </c>
      <c r="J113" s="3">
        <v>18.399999999999999</v>
      </c>
      <c r="K113" s="3">
        <v>22.9</v>
      </c>
      <c r="L113" s="4">
        <v>25.4</v>
      </c>
      <c r="M113" s="3">
        <v>70</v>
      </c>
      <c r="N113" s="3">
        <v>146</v>
      </c>
      <c r="O113" s="4">
        <v>208</v>
      </c>
      <c r="P113" s="6">
        <f t="shared" si="36"/>
        <v>1.1236849675351364</v>
      </c>
      <c r="Q113" s="6">
        <f t="shared" si="36"/>
        <v>1.2157559641365316</v>
      </c>
      <c r="R113" s="6">
        <f t="shared" si="36"/>
        <v>1.2692938771704316</v>
      </c>
      <c r="S113" s="11">
        <f t="shared" si="24"/>
        <v>1.6335808436866155</v>
      </c>
      <c r="T113" s="11">
        <f t="shared" si="25"/>
        <v>1.1797715266432718</v>
      </c>
      <c r="U113" s="11">
        <v>883.06449592410092</v>
      </c>
      <c r="V113" s="11">
        <v>168.78628236131121</v>
      </c>
      <c r="W113" s="11">
        <f t="shared" si="32"/>
        <v>0.19113698165917242</v>
      </c>
      <c r="X113" s="11">
        <v>246.85408637301433</v>
      </c>
      <c r="Y113" s="11">
        <v>11.924351000145732</v>
      </c>
      <c r="Z113" s="11">
        <f t="shared" si="33"/>
        <v>4.8305260712302643E-2</v>
      </c>
      <c r="AA113" s="11">
        <v>521.61886643930666</v>
      </c>
      <c r="AB113" s="11">
        <v>0.90634562520058015</v>
      </c>
      <c r="AC113" s="11">
        <f t="shared" si="37"/>
        <v>1.737562966975311E-3</v>
      </c>
      <c r="AD113" s="11">
        <v>963.64282006385201</v>
      </c>
      <c r="AE113" s="11">
        <v>109.60839180684215</v>
      </c>
      <c r="AF113" s="11">
        <f t="shared" si="38"/>
        <v>0.11374379544443591</v>
      </c>
      <c r="AG113" s="11">
        <v>494.3217593083649</v>
      </c>
      <c r="AH113" s="11">
        <v>11.958765110752584</v>
      </c>
      <c r="AI113" s="11">
        <f t="shared" si="39"/>
        <v>2.4192269277170414E-2</v>
      </c>
      <c r="AJ113" s="11">
        <v>800.64705183114529</v>
      </c>
      <c r="AK113" s="11">
        <v>8.1072197876783285</v>
      </c>
      <c r="AL113" s="11">
        <f t="shared" si="40"/>
        <v>1.0125834809653584E-2</v>
      </c>
    </row>
    <row r="114" spans="1:38" x14ac:dyDescent="0.2">
      <c r="A114" s="3">
        <v>175</v>
      </c>
      <c r="B114" s="3" t="s">
        <v>133</v>
      </c>
      <c r="C114" s="3">
        <v>1</v>
      </c>
      <c r="D114" s="3">
        <v>2</v>
      </c>
      <c r="E114" s="4">
        <v>2</v>
      </c>
      <c r="F114" s="3">
        <v>4</v>
      </c>
      <c r="G114" s="8" t="s">
        <v>150</v>
      </c>
      <c r="H114" s="8" t="s">
        <v>63</v>
      </c>
      <c r="I114" s="3" t="s">
        <v>37</v>
      </c>
      <c r="J114" s="3">
        <v>17.3</v>
      </c>
      <c r="K114" s="3">
        <v>21.5</v>
      </c>
      <c r="L114" s="4">
        <v>23.3</v>
      </c>
      <c r="M114" s="3">
        <v>64</v>
      </c>
      <c r="N114" s="3">
        <v>100</v>
      </c>
      <c r="O114" s="4">
        <v>140</v>
      </c>
      <c r="P114" s="6">
        <f t="shared" si="36"/>
        <v>1.2360660113327937</v>
      </c>
      <c r="Q114" s="6">
        <f t="shared" si="36"/>
        <v>1.0062007118870038</v>
      </c>
      <c r="R114" s="6">
        <f t="shared" si="36"/>
        <v>1.1067773749723009</v>
      </c>
      <c r="S114" s="11">
        <f t="shared" si="24"/>
        <v>0.99174911695204515</v>
      </c>
      <c r="T114" s="11">
        <f t="shared" si="25"/>
        <v>1.1215741220707069</v>
      </c>
      <c r="U114" s="11">
        <v>1040.0229447811118</v>
      </c>
      <c r="V114" s="11">
        <v>195.32403388926244</v>
      </c>
      <c r="W114" s="11">
        <f t="shared" si="32"/>
        <v>0.18780742758552432</v>
      </c>
      <c r="X114" s="11">
        <v>291.55972010928861</v>
      </c>
      <c r="Y114" s="11">
        <v>16.05716305043358</v>
      </c>
      <c r="Z114" s="11">
        <f t="shared" si="33"/>
        <v>5.5073324409883141E-2</v>
      </c>
      <c r="AA114" s="11">
        <v>629.49636666542108</v>
      </c>
      <c r="AB114" s="11">
        <v>9.2112034745384559</v>
      </c>
      <c r="AC114" s="11">
        <f t="shared" si="37"/>
        <v>1.4632655504164703E-2</v>
      </c>
      <c r="AD114" s="11">
        <v>1196.3147316360048</v>
      </c>
      <c r="AE114" s="11">
        <v>95.037545437193643</v>
      </c>
      <c r="AF114" s="11">
        <f t="shared" si="38"/>
        <v>7.9441925209118067E-2</v>
      </c>
      <c r="AG114" s="11">
        <v>755.26591249217245</v>
      </c>
      <c r="AH114" s="11">
        <v>12.461383751028741</v>
      </c>
      <c r="AI114" s="11">
        <f t="shared" si="39"/>
        <v>1.6499332943425923E-2</v>
      </c>
      <c r="AJ114" s="11">
        <v>779.69079439463474</v>
      </c>
      <c r="AK114" s="11">
        <v>6.3285710986269974</v>
      </c>
      <c r="AL114" s="11">
        <f t="shared" si="40"/>
        <v>8.1167703198812401E-3</v>
      </c>
    </row>
    <row r="115" spans="1:38" x14ac:dyDescent="0.2">
      <c r="A115" s="3">
        <v>168</v>
      </c>
      <c r="B115" s="3" t="s">
        <v>134</v>
      </c>
      <c r="C115" s="3">
        <v>1</v>
      </c>
      <c r="D115" s="3">
        <v>2</v>
      </c>
      <c r="E115" s="4">
        <v>2</v>
      </c>
      <c r="F115" s="3">
        <v>8</v>
      </c>
      <c r="G115" s="8" t="s">
        <v>150</v>
      </c>
      <c r="H115" s="8" t="s">
        <v>63</v>
      </c>
      <c r="I115" s="3" t="s">
        <v>32</v>
      </c>
      <c r="J115" s="3">
        <v>18.3</v>
      </c>
      <c r="K115" s="3">
        <v>22.7</v>
      </c>
      <c r="L115" s="4">
        <v>24.8</v>
      </c>
      <c r="M115" s="3">
        <v>70</v>
      </c>
      <c r="N115" s="3">
        <v>108</v>
      </c>
      <c r="O115" s="4">
        <v>152</v>
      </c>
      <c r="P115" s="6">
        <f t="shared" si="36"/>
        <v>1.1422068774886849</v>
      </c>
      <c r="Q115" s="6">
        <f t="shared" si="36"/>
        <v>0.92330711853545033</v>
      </c>
      <c r="R115" s="6">
        <f t="shared" si="36"/>
        <v>0.99652579638145733</v>
      </c>
      <c r="S115" s="11">
        <f t="shared" si="24"/>
        <v>0.96363552238857908</v>
      </c>
      <c r="T115" s="11">
        <f t="shared" si="25"/>
        <v>1.1391643124068551</v>
      </c>
      <c r="U115" s="11">
        <v>833.44778559034637</v>
      </c>
      <c r="V115" s="11">
        <v>162.05826707334182</v>
      </c>
      <c r="W115" s="11">
        <f t="shared" si="32"/>
        <v>0.19444321513021115</v>
      </c>
      <c r="X115" s="11">
        <v>243.93253942752301</v>
      </c>
      <c r="Y115" s="11">
        <v>12.578627196038234</v>
      </c>
      <c r="Z115" s="11">
        <f t="shared" si="33"/>
        <v>5.156600765752116E-2</v>
      </c>
      <c r="AA115" s="11">
        <v>592.89498272806475</v>
      </c>
      <c r="AB115" s="11">
        <v>18.073345179884729</v>
      </c>
      <c r="AC115" s="11">
        <f t="shared" si="37"/>
        <v>3.0483214913920413E-2</v>
      </c>
      <c r="AD115" s="11">
        <v>1114.7183867603569</v>
      </c>
      <c r="AE115" s="11">
        <v>83.888116769232241</v>
      </c>
      <c r="AF115" s="11">
        <f t="shared" si="38"/>
        <v>7.5254986161151907E-2</v>
      </c>
      <c r="AG115" s="11">
        <v>651.29507688371825</v>
      </c>
      <c r="AH115" s="11">
        <v>8.8890133334193138</v>
      </c>
      <c r="AI115" s="11">
        <f t="shared" si="39"/>
        <v>1.364821207608537E-2</v>
      </c>
      <c r="AJ115" s="11">
        <v>732.3517278866168</v>
      </c>
      <c r="AK115" s="11">
        <v>5.3221377579621869</v>
      </c>
      <c r="AL115" s="11">
        <f t="shared" si="40"/>
        <v>7.2671880946065907E-3</v>
      </c>
    </row>
    <row r="116" spans="1:38" x14ac:dyDescent="0.2">
      <c r="A116" s="3">
        <v>242</v>
      </c>
      <c r="B116" s="3" t="s">
        <v>135</v>
      </c>
      <c r="C116" s="3">
        <v>1</v>
      </c>
      <c r="D116" s="3">
        <v>3</v>
      </c>
      <c r="E116" s="4">
        <v>3</v>
      </c>
      <c r="F116" s="3">
        <v>13</v>
      </c>
      <c r="G116" s="8" t="s">
        <v>150</v>
      </c>
      <c r="H116" s="8" t="s">
        <v>63</v>
      </c>
      <c r="I116" s="3" t="s">
        <v>32</v>
      </c>
      <c r="J116" s="3">
        <v>18</v>
      </c>
      <c r="K116" s="3">
        <v>21.5</v>
      </c>
      <c r="L116" s="4">
        <v>23.8</v>
      </c>
      <c r="M116" s="3">
        <v>66</v>
      </c>
      <c r="N116" s="3">
        <v>94</v>
      </c>
      <c r="O116" s="4">
        <v>144</v>
      </c>
      <c r="P116" s="6">
        <f t="shared" si="36"/>
        <v>1.131687242798354</v>
      </c>
      <c r="Q116" s="6">
        <f t="shared" si="36"/>
        <v>0.9458286691737835</v>
      </c>
      <c r="R116" s="6">
        <f t="shared" si="36"/>
        <v>1.0681484655157167</v>
      </c>
      <c r="S116" s="11">
        <f t="shared" si="24"/>
        <v>0.78586675609684142</v>
      </c>
      <c r="T116" s="11">
        <f t="shared" si="25"/>
        <v>1.4217283910199896</v>
      </c>
      <c r="U116" s="11">
        <v>776.07675431495022</v>
      </c>
      <c r="V116" s="11">
        <v>149.11292047008763</v>
      </c>
      <c r="W116" s="11">
        <f t="shared" si="32"/>
        <v>0.19213682105671484</v>
      </c>
      <c r="X116" s="11">
        <v>210.11668684857997</v>
      </c>
      <c r="Y116" s="11">
        <v>14.785085316164364</v>
      </c>
      <c r="Z116" s="11">
        <f t="shared" si="33"/>
        <v>7.0366069149087607E-2</v>
      </c>
      <c r="AA116" s="11">
        <v>550.92906134966779</v>
      </c>
      <c r="AB116" s="11">
        <v>3.1335857935756311</v>
      </c>
      <c r="AC116" s="11">
        <f t="shared" si="37"/>
        <v>5.6878208346805344E-3</v>
      </c>
      <c r="AD116" s="11">
        <v>1348.573998956814</v>
      </c>
      <c r="AE116" s="11">
        <v>81.475750948925963</v>
      </c>
      <c r="AF116" s="11">
        <f t="shared" si="38"/>
        <v>6.0416225592330362E-2</v>
      </c>
      <c r="AG116" s="11">
        <v>700.95249841557609</v>
      </c>
      <c r="AH116" s="11">
        <v>8.105796255015548</v>
      </c>
      <c r="AI116" s="11">
        <f t="shared" si="39"/>
        <v>1.1563973697701034E-2</v>
      </c>
      <c r="AJ116" s="11">
        <v>907.839500028732</v>
      </c>
      <c r="AK116" s="11">
        <v>11.464004172789691</v>
      </c>
      <c r="AL116" s="11">
        <f t="shared" si="40"/>
        <v>1.2627787370374245E-2</v>
      </c>
    </row>
    <row r="117" spans="1:38" x14ac:dyDescent="0.2">
      <c r="A117" s="3">
        <v>240</v>
      </c>
      <c r="B117" s="3" t="s">
        <v>136</v>
      </c>
      <c r="C117" s="3">
        <v>1</v>
      </c>
      <c r="D117" s="3">
        <v>3</v>
      </c>
      <c r="E117" s="4">
        <v>3</v>
      </c>
      <c r="F117" s="3">
        <v>17</v>
      </c>
      <c r="G117" s="8" t="s">
        <v>150</v>
      </c>
      <c r="H117" s="8" t="s">
        <v>63</v>
      </c>
      <c r="I117" s="3" t="s">
        <v>32</v>
      </c>
      <c r="J117" s="3">
        <v>18.2</v>
      </c>
      <c r="K117" s="3">
        <v>23.3</v>
      </c>
      <c r="L117" s="4">
        <v>27.2</v>
      </c>
      <c r="M117" s="3">
        <v>66</v>
      </c>
      <c r="N117" s="3">
        <v>114</v>
      </c>
      <c r="O117" s="4">
        <v>244</v>
      </c>
      <c r="P117" s="6">
        <f t="shared" si="36"/>
        <v>1.0947873524856984</v>
      </c>
      <c r="Q117" s="6">
        <f t="shared" si="36"/>
        <v>0.90123300533458783</v>
      </c>
      <c r="R117" s="6">
        <f t="shared" si="36"/>
        <v>1.2125038164054551</v>
      </c>
      <c r="S117" s="11">
        <f t="shared" si="24"/>
        <v>1.2145415697068234</v>
      </c>
      <c r="T117" s="11">
        <f t="shared" si="25"/>
        <v>2.5365659229956883</v>
      </c>
      <c r="U117" s="11">
        <v>714.83597541915901</v>
      </c>
      <c r="V117" s="11">
        <v>126.6842989246925</v>
      </c>
      <c r="W117" s="11">
        <f t="shared" si="32"/>
        <v>0.17722149315499758</v>
      </c>
      <c r="X117" s="11">
        <v>243.1994820121551</v>
      </c>
      <c r="Y117" s="11">
        <v>10.823300209875104</v>
      </c>
      <c r="Z117" s="11">
        <f t="shared" si="33"/>
        <v>4.4503796308801989E-2</v>
      </c>
      <c r="AA117" s="11">
        <v>612.16540386560166</v>
      </c>
      <c r="AB117" s="11">
        <v>11.339681247096202</v>
      </c>
      <c r="AC117" s="11">
        <f t="shared" si="37"/>
        <v>1.8523884517959107E-2</v>
      </c>
      <c r="AD117" s="11">
        <v>1315.0819276472798</v>
      </c>
      <c r="AE117" s="11">
        <v>79.587013834976887</v>
      </c>
      <c r="AF117" s="11">
        <f t="shared" si="38"/>
        <v>6.0518673522767047E-2</v>
      </c>
      <c r="AG117" s="11">
        <v>695.18676282630679</v>
      </c>
      <c r="AH117" s="11">
        <v>3.8845770425487185</v>
      </c>
      <c r="AI117" s="11">
        <f t="shared" si="39"/>
        <v>5.5878179077458708E-3</v>
      </c>
      <c r="AJ117" s="11">
        <v>783.02466771823083</v>
      </c>
      <c r="AK117" s="11">
        <v>2.4337482628435572</v>
      </c>
      <c r="AL117" s="11">
        <f t="shared" si="40"/>
        <v>3.1081374101988501E-3</v>
      </c>
    </row>
    <row r="118" spans="1:38" x14ac:dyDescent="0.2">
      <c r="A118" s="3">
        <v>262</v>
      </c>
      <c r="B118" s="3" t="s">
        <v>137</v>
      </c>
      <c r="C118" s="3">
        <v>2</v>
      </c>
      <c r="D118" s="3">
        <v>3</v>
      </c>
      <c r="E118" s="4">
        <v>3</v>
      </c>
      <c r="F118" s="3">
        <v>18</v>
      </c>
      <c r="G118" s="8" t="s">
        <v>150</v>
      </c>
      <c r="H118" s="8" t="s">
        <v>63</v>
      </c>
      <c r="I118" s="3" t="s">
        <v>37</v>
      </c>
      <c r="J118" s="3">
        <v>17.600000000000001</v>
      </c>
      <c r="K118" s="3">
        <v>22</v>
      </c>
      <c r="L118" s="4">
        <v>23.1</v>
      </c>
      <c r="M118" s="3">
        <v>68</v>
      </c>
      <c r="N118" s="3">
        <v>106</v>
      </c>
      <c r="O118" s="4">
        <v>120</v>
      </c>
      <c r="P118" s="6">
        <f t="shared" si="36"/>
        <v>1.2472999624342596</v>
      </c>
      <c r="Q118" s="6">
        <f t="shared" si="36"/>
        <v>0.99549211119459058</v>
      </c>
      <c r="R118" s="6">
        <f t="shared" si="36"/>
        <v>0.97352096002795929</v>
      </c>
      <c r="S118" s="11">
        <f t="shared" si="24"/>
        <v>0.98651419763546666</v>
      </c>
      <c r="T118" s="11">
        <f t="shared" si="25"/>
        <v>0.41350882889992963</v>
      </c>
      <c r="U118" s="11">
        <v>796.48047925541141</v>
      </c>
      <c r="V118" s="11">
        <v>152.32343282129912</v>
      </c>
      <c r="W118" s="11">
        <f t="shared" si="32"/>
        <v>0.19124565734956675</v>
      </c>
      <c r="X118" s="11">
        <v>200.25091002841879</v>
      </c>
      <c r="Y118" s="11">
        <v>4.186637096394187</v>
      </c>
      <c r="Z118" s="11">
        <f t="shared" si="33"/>
        <v>2.0906956656526737E-2</v>
      </c>
      <c r="AA118" s="11">
        <v>495.90183685889747</v>
      </c>
      <c r="AB118" s="11"/>
      <c r="AC118" s="11"/>
      <c r="AD118" s="11">
        <v>1037.3252457762189</v>
      </c>
      <c r="AE118" s="11">
        <v>60.722345848386901</v>
      </c>
      <c r="AF118" s="11">
        <f t="shared" si="38"/>
        <v>5.8537422178469245E-2</v>
      </c>
      <c r="AG118" s="11">
        <v>665.42328776498994</v>
      </c>
      <c r="AH118" s="11">
        <v>7.2287987585143929</v>
      </c>
      <c r="AI118" s="11">
        <f t="shared" si="39"/>
        <v>1.0863459231783628E-2</v>
      </c>
      <c r="AJ118" s="11">
        <v>630.36053505765494</v>
      </c>
      <c r="AK118" s="11"/>
      <c r="AL118" s="11"/>
    </row>
    <row r="119" spans="1:38" x14ac:dyDescent="0.2">
      <c r="A119" s="3">
        <v>230</v>
      </c>
      <c r="B119" s="3" t="s">
        <v>138</v>
      </c>
      <c r="C119" s="3">
        <v>2</v>
      </c>
      <c r="D119" s="3">
        <v>4</v>
      </c>
      <c r="E119" s="4">
        <v>4</v>
      </c>
      <c r="F119" s="3">
        <v>53</v>
      </c>
      <c r="G119" s="8" t="s">
        <v>150</v>
      </c>
      <c r="H119" s="8" t="s">
        <v>63</v>
      </c>
      <c r="I119" s="3" t="s">
        <v>37</v>
      </c>
      <c r="J119" s="3">
        <v>17.399999999999999</v>
      </c>
      <c r="K119" s="3">
        <v>22.2</v>
      </c>
      <c r="L119" s="4">
        <v>25.1</v>
      </c>
      <c r="M119" s="3">
        <v>64</v>
      </c>
      <c r="N119" s="3">
        <v>102</v>
      </c>
      <c r="O119" s="4">
        <v>158</v>
      </c>
      <c r="P119" s="6">
        <f t="shared" si="36"/>
        <v>1.2148767735302652</v>
      </c>
      <c r="Q119" s="6">
        <f t="shared" si="36"/>
        <v>0.93226901115871175</v>
      </c>
      <c r="R119" s="6">
        <f t="shared" si="36"/>
        <v>0.99916203189337838</v>
      </c>
      <c r="S119" s="11">
        <f t="shared" si="24"/>
        <v>1.0357549553879983</v>
      </c>
      <c r="T119" s="11">
        <f t="shared" si="25"/>
        <v>1.4587407324756541</v>
      </c>
      <c r="U119" s="11">
        <v>592.83709842436679</v>
      </c>
      <c r="V119" s="11">
        <v>111.33288238686391</v>
      </c>
      <c r="W119" s="11">
        <f t="shared" si="32"/>
        <v>0.18779675341297419</v>
      </c>
      <c r="X119" s="11">
        <v>263.59744318751149</v>
      </c>
      <c r="Y119" s="11">
        <v>11.792693560849111</v>
      </c>
      <c r="Z119" s="11">
        <f t="shared" si="33"/>
        <v>4.4737511177072815E-2</v>
      </c>
      <c r="AA119" s="11">
        <v>597.17951125575712</v>
      </c>
      <c r="AB119" s="11">
        <v>1.8561667128352095</v>
      </c>
      <c r="AC119" s="11">
        <f>AB119/AA119</f>
        <v>3.1082223650507317E-3</v>
      </c>
      <c r="AD119" s="11">
        <v>1475.0770371444617</v>
      </c>
      <c r="AE119" s="11">
        <v>96.774239420325301</v>
      </c>
      <c r="AF119" s="11">
        <f t="shared" si="38"/>
        <v>6.5606227324686989E-2</v>
      </c>
      <c r="AG119" s="11">
        <v>814.33109588734033</v>
      </c>
      <c r="AH119" s="11">
        <v>9.5329336265350761</v>
      </c>
      <c r="AI119" s="11">
        <f t="shared" si="39"/>
        <v>1.1706459049248835E-2</v>
      </c>
      <c r="AJ119" s="11">
        <v>873.06015277190193</v>
      </c>
      <c r="AK119" s="11">
        <v>9.7454774725558604</v>
      </c>
      <c r="AL119" s="11">
        <f>AK119/AJ119</f>
        <v>1.1162435304846619E-2</v>
      </c>
    </row>
    <row r="120" spans="1:38" x14ac:dyDescent="0.2">
      <c r="A120" s="3">
        <v>191</v>
      </c>
      <c r="B120" s="3" t="s">
        <v>139</v>
      </c>
      <c r="C120" s="3">
        <v>2</v>
      </c>
      <c r="D120" s="3">
        <v>4</v>
      </c>
      <c r="E120" s="4">
        <v>4</v>
      </c>
      <c r="F120" s="3">
        <v>57</v>
      </c>
      <c r="G120" s="8" t="s">
        <v>150</v>
      </c>
      <c r="H120" s="8" t="s">
        <v>63</v>
      </c>
      <c r="I120" s="3" t="s">
        <v>32</v>
      </c>
      <c r="J120" s="3">
        <v>18.3</v>
      </c>
      <c r="K120" s="3">
        <v>22.5</v>
      </c>
      <c r="L120" s="4">
        <v>25.4</v>
      </c>
      <c r="M120" s="3">
        <v>72</v>
      </c>
      <c r="N120" s="3">
        <v>118</v>
      </c>
      <c r="O120" s="4">
        <v>180</v>
      </c>
      <c r="P120" s="6">
        <f t="shared" si="36"/>
        <v>1.1748413597026475</v>
      </c>
      <c r="Q120" s="6">
        <f t="shared" si="36"/>
        <v>1.0359396433470507</v>
      </c>
      <c r="R120" s="6">
        <f t="shared" si="36"/>
        <v>1.0984273937051812</v>
      </c>
      <c r="S120" s="11">
        <f t="shared" si="24"/>
        <v>1.0978189009991328</v>
      </c>
      <c r="T120" s="11">
        <f t="shared" si="25"/>
        <v>1.4075740880818177</v>
      </c>
      <c r="U120" s="11">
        <v>747.44041434013104</v>
      </c>
      <c r="V120" s="11">
        <v>132.64446233823523</v>
      </c>
      <c r="W120" s="11">
        <f t="shared" si="32"/>
        <v>0.17746493204456817</v>
      </c>
      <c r="X120" s="11">
        <v>229.6308233950796</v>
      </c>
      <c r="Y120" s="11">
        <v>13.512933953944854</v>
      </c>
      <c r="Z120" s="11">
        <f t="shared" si="33"/>
        <v>5.8846341942065263E-2</v>
      </c>
      <c r="AA120" s="11">
        <v>511.24966850969884</v>
      </c>
      <c r="AB120" s="11">
        <v>1.0781230557779302</v>
      </c>
      <c r="AC120" s="11">
        <f>AB120/AA120</f>
        <v>2.1087995204391555E-3</v>
      </c>
      <c r="AD120" s="11">
        <v>1318.4261545390939</v>
      </c>
      <c r="AE120" s="11">
        <v>93.424413189428947</v>
      </c>
      <c r="AF120" s="11">
        <f t="shared" si="38"/>
        <v>7.0860558149416428E-2</v>
      </c>
      <c r="AG120" s="11">
        <v>697.61840770518472</v>
      </c>
      <c r="AH120" s="11">
        <v>9.3749202721739326</v>
      </c>
      <c r="AI120" s="11">
        <f t="shared" si="39"/>
        <v>1.3438464594150729E-2</v>
      </c>
      <c r="AJ120" s="11">
        <v>859.34207658859918</v>
      </c>
      <c r="AK120" s="11">
        <v>7.514258619679878</v>
      </c>
      <c r="AL120" s="11">
        <f>AK120/AJ120</f>
        <v>8.7441995735968708E-3</v>
      </c>
    </row>
    <row r="121" spans="1:38" x14ac:dyDescent="0.2">
      <c r="A121" s="3">
        <v>233</v>
      </c>
      <c r="B121" s="3" t="s">
        <v>140</v>
      </c>
      <c r="C121" s="3">
        <v>2</v>
      </c>
      <c r="D121" s="3">
        <v>4</v>
      </c>
      <c r="E121" s="4">
        <v>4</v>
      </c>
      <c r="F121" s="3">
        <v>59</v>
      </c>
      <c r="G121" s="8" t="s">
        <v>150</v>
      </c>
      <c r="H121" s="8" t="s">
        <v>63</v>
      </c>
      <c r="I121" s="3" t="s">
        <v>37</v>
      </c>
      <c r="J121" s="3">
        <v>18.899999999999999</v>
      </c>
      <c r="K121" s="3">
        <v>23.1</v>
      </c>
      <c r="L121" s="4">
        <v>25.9</v>
      </c>
      <c r="M121" s="3">
        <v>84</v>
      </c>
      <c r="N121" s="3">
        <v>122</v>
      </c>
      <c r="O121" s="4">
        <v>172</v>
      </c>
      <c r="P121" s="6">
        <f t="shared" si="36"/>
        <v>1.2442105328642661</v>
      </c>
      <c r="Q121" s="6">
        <f t="shared" si="36"/>
        <v>0.98974630936175878</v>
      </c>
      <c r="R121" s="6">
        <f t="shared" si="36"/>
        <v>0.98998623170892508</v>
      </c>
      <c r="S121" s="11">
        <f t="shared" si="24"/>
        <v>0.82934276864431866</v>
      </c>
      <c r="T121" s="11">
        <f t="shared" si="25"/>
        <v>1.1449114402673199</v>
      </c>
      <c r="U121" s="11">
        <v>710.3877831022528</v>
      </c>
      <c r="V121" s="11">
        <v>123.69330760488586</v>
      </c>
      <c r="W121" s="11">
        <f t="shared" si="32"/>
        <v>0.17412082604337456</v>
      </c>
      <c r="X121" s="11">
        <v>224.79129651761693</v>
      </c>
      <c r="Y121" s="11">
        <v>15.922407299327432</v>
      </c>
      <c r="Z121" s="11">
        <f t="shared" si="33"/>
        <v>7.0831956334570942E-2</v>
      </c>
      <c r="AA121" s="11">
        <v>548.67283547909278</v>
      </c>
      <c r="AB121" s="11">
        <v>3.7775279238210016</v>
      </c>
      <c r="AC121" s="11">
        <f>AB121/AA121</f>
        <v>6.8848459037023791E-3</v>
      </c>
      <c r="AD121" s="11">
        <v>1146.3944622491895</v>
      </c>
      <c r="AE121" s="11">
        <v>67.617321087592813</v>
      </c>
      <c r="AF121" s="11">
        <f t="shared" si="38"/>
        <v>5.898259570700453E-2</v>
      </c>
      <c r="AG121" s="11">
        <v>612.25611071487992</v>
      </c>
      <c r="AH121" s="11">
        <v>7.9533431079067309</v>
      </c>
      <c r="AI121" s="11">
        <f t="shared" si="39"/>
        <v>1.2990222504468402E-2</v>
      </c>
      <c r="AJ121" s="11">
        <v>714.61740835154114</v>
      </c>
      <c r="AK121" s="11">
        <v>6.6819059002672612</v>
      </c>
      <c r="AL121" s="11">
        <f>AK121/AJ121</f>
        <v>9.3503262335588623E-3</v>
      </c>
    </row>
    <row r="125" spans="1:38" x14ac:dyDescent="0.2">
      <c r="C125" s="15" t="s">
        <v>157</v>
      </c>
    </row>
  </sheetData>
  <pageMargins left="0.75" right="0.75" top="1" bottom="1" header="0.5" footer="0.5"/>
  <pageSetup paperSize="9"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1"/>
  <sheetViews>
    <sheetView workbookViewId="0">
      <selection activeCell="F10" sqref="F10"/>
    </sheetView>
  </sheetViews>
  <sheetFormatPr baseColWidth="10" defaultRowHeight="16" x14ac:dyDescent="0.2"/>
  <sheetData>
    <row r="1" spans="1:4" x14ac:dyDescent="0.2">
      <c r="A1" t="s">
        <v>151</v>
      </c>
      <c r="B1" t="s">
        <v>152</v>
      </c>
      <c r="C1" t="s">
        <v>153</v>
      </c>
      <c r="D1" t="s">
        <v>154</v>
      </c>
    </row>
    <row r="2" spans="1:4" x14ac:dyDescent="0.2">
      <c r="A2" t="s">
        <v>155</v>
      </c>
      <c r="B2">
        <v>16.600000000000001</v>
      </c>
      <c r="C2">
        <v>56</v>
      </c>
      <c r="D2">
        <v>1.2242321</v>
      </c>
    </row>
    <row r="3" spans="1:4" x14ac:dyDescent="0.2">
      <c r="A3" t="s">
        <v>155</v>
      </c>
      <c r="B3">
        <v>18</v>
      </c>
      <c r="C3">
        <v>68</v>
      </c>
      <c r="D3">
        <v>1.1659807959999999</v>
      </c>
    </row>
    <row r="4" spans="1:4" x14ac:dyDescent="0.2">
      <c r="A4" t="s">
        <v>155</v>
      </c>
      <c r="B4">
        <v>17</v>
      </c>
      <c r="C4">
        <v>56</v>
      </c>
      <c r="D4">
        <v>1.139833096</v>
      </c>
    </row>
    <row r="5" spans="1:4" x14ac:dyDescent="0.2">
      <c r="A5" t="s">
        <v>155</v>
      </c>
      <c r="B5">
        <v>17.899999999999999</v>
      </c>
      <c r="C5">
        <v>64</v>
      </c>
      <c r="D5">
        <v>1.115888703</v>
      </c>
    </row>
    <row r="6" spans="1:4" x14ac:dyDescent="0.2">
      <c r="A6" t="s">
        <v>155</v>
      </c>
      <c r="B6">
        <v>17.399999999999999</v>
      </c>
      <c r="C6">
        <v>62</v>
      </c>
      <c r="D6">
        <v>1.176911874</v>
      </c>
    </row>
    <row r="7" spans="1:4" x14ac:dyDescent="0.2">
      <c r="A7" t="s">
        <v>155</v>
      </c>
      <c r="B7">
        <v>17.7</v>
      </c>
      <c r="C7">
        <v>66</v>
      </c>
      <c r="D7">
        <v>1.190211484</v>
      </c>
    </row>
    <row r="8" spans="1:4" x14ac:dyDescent="0.2">
      <c r="A8" t="s">
        <v>155</v>
      </c>
      <c r="B8">
        <v>17.399999999999999</v>
      </c>
      <c r="C8">
        <v>64</v>
      </c>
      <c r="D8">
        <v>1.2148767739999999</v>
      </c>
    </row>
    <row r="9" spans="1:4" x14ac:dyDescent="0.2">
      <c r="A9" t="s">
        <v>155</v>
      </c>
      <c r="B9">
        <v>17.5</v>
      </c>
      <c r="C9">
        <v>62</v>
      </c>
      <c r="D9">
        <v>1.1568513119999999</v>
      </c>
    </row>
    <row r="10" spans="1:4" x14ac:dyDescent="0.2">
      <c r="A10" t="s">
        <v>155</v>
      </c>
      <c r="B10">
        <v>17.7</v>
      </c>
      <c r="C10">
        <v>70</v>
      </c>
      <c r="D10">
        <v>1.2623455139999999</v>
      </c>
    </row>
    <row r="11" spans="1:4" x14ac:dyDescent="0.2">
      <c r="A11" t="s">
        <v>155</v>
      </c>
      <c r="B11">
        <v>18.2</v>
      </c>
      <c r="C11">
        <v>72</v>
      </c>
      <c r="D11">
        <v>1.194313475</v>
      </c>
    </row>
    <row r="12" spans="1:4" x14ac:dyDescent="0.2">
      <c r="A12" t="s">
        <v>155</v>
      </c>
      <c r="B12">
        <v>16.899999999999999</v>
      </c>
      <c r="C12">
        <v>60</v>
      </c>
      <c r="D12">
        <v>1.2430572660000001</v>
      </c>
    </row>
    <row r="13" spans="1:4" x14ac:dyDescent="0.2">
      <c r="A13" t="s">
        <v>155</v>
      </c>
      <c r="B13">
        <v>17.100000000000001</v>
      </c>
      <c r="C13">
        <v>58</v>
      </c>
      <c r="D13">
        <v>1.1599510500000001</v>
      </c>
    </row>
    <row r="14" spans="1:4" x14ac:dyDescent="0.2">
      <c r="A14" t="s">
        <v>155</v>
      </c>
      <c r="B14">
        <v>17.2</v>
      </c>
      <c r="C14">
        <v>62</v>
      </c>
      <c r="D14">
        <v>1.218446175</v>
      </c>
    </row>
    <row r="15" spans="1:4" x14ac:dyDescent="0.2">
      <c r="A15" t="s">
        <v>155</v>
      </c>
      <c r="B15">
        <v>18.899999999999999</v>
      </c>
      <c r="C15">
        <v>86</v>
      </c>
      <c r="D15">
        <v>1.2738345929999999</v>
      </c>
    </row>
    <row r="16" spans="1:4" x14ac:dyDescent="0.2">
      <c r="A16" t="s">
        <v>155</v>
      </c>
      <c r="B16">
        <v>18.2</v>
      </c>
      <c r="C16">
        <v>76</v>
      </c>
      <c r="D16">
        <v>1.2606642240000001</v>
      </c>
    </row>
    <row r="17" spans="1:4" x14ac:dyDescent="0.2">
      <c r="A17" t="s">
        <v>156</v>
      </c>
      <c r="B17">
        <v>17.8</v>
      </c>
      <c r="C17">
        <v>64</v>
      </c>
      <c r="D17">
        <v>1.134801672</v>
      </c>
    </row>
    <row r="18" spans="1:4" x14ac:dyDescent="0.2">
      <c r="A18" t="s">
        <v>156</v>
      </c>
      <c r="B18">
        <v>16.899999999999999</v>
      </c>
      <c r="C18">
        <v>56</v>
      </c>
      <c r="D18">
        <v>1.160186782</v>
      </c>
    </row>
    <row r="19" spans="1:4" x14ac:dyDescent="0.2">
      <c r="A19" t="s">
        <v>156</v>
      </c>
      <c r="B19">
        <v>16.600000000000001</v>
      </c>
      <c r="C19">
        <v>52</v>
      </c>
      <c r="D19">
        <v>1.1367869500000001</v>
      </c>
    </row>
    <row r="20" spans="1:4" x14ac:dyDescent="0.2">
      <c r="A20" t="s">
        <v>156</v>
      </c>
      <c r="B20">
        <v>16.899999999999999</v>
      </c>
      <c r="C20">
        <v>60</v>
      </c>
      <c r="D20">
        <v>1.2430572660000001</v>
      </c>
    </row>
    <row r="21" spans="1:4" x14ac:dyDescent="0.2">
      <c r="A21" t="s">
        <v>156</v>
      </c>
      <c r="B21">
        <v>17.8</v>
      </c>
      <c r="C21">
        <v>66</v>
      </c>
      <c r="D21">
        <v>1.1702642240000001</v>
      </c>
    </row>
    <row r="22" spans="1:4" x14ac:dyDescent="0.2">
      <c r="A22" t="s">
        <v>156</v>
      </c>
      <c r="B22">
        <v>16.399999999999999</v>
      </c>
      <c r="C22">
        <v>54</v>
      </c>
      <c r="D22">
        <v>1.224227739</v>
      </c>
    </row>
    <row r="23" spans="1:4" x14ac:dyDescent="0.2">
      <c r="A23" t="s">
        <v>156</v>
      </c>
      <c r="B23">
        <v>17.7</v>
      </c>
      <c r="C23">
        <v>60</v>
      </c>
      <c r="D23">
        <v>1.0820104399999999</v>
      </c>
    </row>
    <row r="24" spans="1:4" x14ac:dyDescent="0.2">
      <c r="A24" t="s">
        <v>156</v>
      </c>
      <c r="B24">
        <v>16.399999999999999</v>
      </c>
      <c r="C24">
        <v>50</v>
      </c>
      <c r="D24">
        <v>1.133544203</v>
      </c>
    </row>
    <row r="25" spans="1:4" x14ac:dyDescent="0.2">
      <c r="A25" t="s">
        <v>156</v>
      </c>
      <c r="B25">
        <v>17.399999999999999</v>
      </c>
      <c r="C25">
        <v>62</v>
      </c>
      <c r="D25">
        <v>1.176911874</v>
      </c>
    </row>
    <row r="26" spans="1:4" x14ac:dyDescent="0.2">
      <c r="A26" t="s">
        <v>156</v>
      </c>
      <c r="B26">
        <v>16.7</v>
      </c>
      <c r="C26">
        <v>58</v>
      </c>
      <c r="D26">
        <v>1.2453131669999999</v>
      </c>
    </row>
    <row r="27" spans="1:4" x14ac:dyDescent="0.2">
      <c r="A27" t="s">
        <v>156</v>
      </c>
      <c r="B27">
        <v>19.2</v>
      </c>
      <c r="C27">
        <v>82</v>
      </c>
      <c r="D27">
        <v>1.158537688</v>
      </c>
    </row>
    <row r="28" spans="1:4" x14ac:dyDescent="0.2">
      <c r="A28" t="s">
        <v>156</v>
      </c>
      <c r="B28">
        <v>17.2</v>
      </c>
      <c r="C28">
        <v>56</v>
      </c>
      <c r="D28">
        <v>1.100532029</v>
      </c>
    </row>
    <row r="29" spans="1:4" x14ac:dyDescent="0.2">
      <c r="A29" t="s">
        <v>156</v>
      </c>
      <c r="B29">
        <v>17.7</v>
      </c>
      <c r="C29">
        <v>62</v>
      </c>
      <c r="D29">
        <v>1.1180774550000001</v>
      </c>
    </row>
    <row r="30" spans="1:4" x14ac:dyDescent="0.2">
      <c r="A30" t="s">
        <v>156</v>
      </c>
      <c r="B30">
        <v>16.899999999999999</v>
      </c>
      <c r="C30">
        <v>58</v>
      </c>
      <c r="D30">
        <v>1.201622024</v>
      </c>
    </row>
    <row r="31" spans="1:4" x14ac:dyDescent="0.2">
      <c r="A31" t="s">
        <v>156</v>
      </c>
      <c r="B31">
        <v>18.3</v>
      </c>
      <c r="C31">
        <v>78</v>
      </c>
      <c r="D31">
        <v>1.272744806</v>
      </c>
    </row>
  </sheetData>
  <pageMargins left="0.75" right="0.75" top="1" bottom="1" header="0.5" footer="0.5"/>
  <pageSetup paperSize="9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ll data</vt:lpstr>
      <vt:lpstr>Sampling 0</vt:lpstr>
    </vt:vector>
  </TitlesOfParts>
  <Company>Uni Research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co Vindas</dc:creator>
  <cp:lastModifiedBy>Microsoft Office User</cp:lastModifiedBy>
  <dcterms:created xsi:type="dcterms:W3CDTF">2015-12-22T16:04:59Z</dcterms:created>
  <dcterms:modified xsi:type="dcterms:W3CDTF">2016-05-30T14:51:42Z</dcterms:modified>
</cp:coreProperties>
</file>